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19440" windowHeight="7950" activeTab="2"/>
  </bookViews>
  <sheets>
    <sheet name="4 wk" sheetId="5" r:id="rId1"/>
    <sheet name="Post-Recovery" sheetId="6" r:id="rId2"/>
    <sheet name="16 wk" sheetId="1" r:id="rId3"/>
  </sheets>
  <calcPr calcId="124519"/>
</workbook>
</file>

<file path=xl/calcChain.xml><?xml version="1.0" encoding="utf-8"?>
<calcChain xmlns="http://schemas.openxmlformats.org/spreadsheetml/2006/main">
  <c r="M4" i="5"/>
  <c r="M5"/>
  <c r="M6"/>
  <c r="M9"/>
  <c r="M12"/>
  <c r="M15"/>
  <c r="M3"/>
  <c r="L4"/>
  <c r="L5"/>
  <c r="L6"/>
  <c r="L9"/>
  <c r="L12"/>
  <c r="L15"/>
  <c r="L3"/>
  <c r="K4"/>
  <c r="K5"/>
  <c r="K6"/>
  <c r="K9"/>
  <c r="K12"/>
  <c r="K15"/>
  <c r="K3"/>
  <c r="M20"/>
  <c r="M21"/>
  <c r="M22"/>
  <c r="M25"/>
  <c r="M28"/>
  <c r="M31"/>
  <c r="M19"/>
  <c r="L20"/>
  <c r="L21"/>
  <c r="L22"/>
  <c r="L25"/>
  <c r="L28"/>
  <c r="L31"/>
  <c r="L19"/>
  <c r="K20"/>
  <c r="K21"/>
  <c r="K22"/>
  <c r="K25"/>
  <c r="K28"/>
  <c r="K31"/>
  <c r="K19"/>
  <c r="V50"/>
  <c r="T50"/>
  <c r="V61"/>
  <c r="T61"/>
  <c r="K59"/>
  <c r="I59"/>
  <c r="K58"/>
  <c r="I58"/>
  <c r="K57"/>
  <c r="I57"/>
  <c r="K56"/>
  <c r="I56"/>
  <c r="K55"/>
  <c r="I55"/>
  <c r="K54"/>
  <c r="K61"/>
  <c r="I54"/>
  <c r="I61"/>
  <c r="S48"/>
  <c r="S47"/>
  <c r="S46"/>
  <c r="S45"/>
  <c r="S44"/>
  <c r="S43"/>
  <c r="S50"/>
  <c r="Q48"/>
  <c r="Q47"/>
  <c r="Q46"/>
  <c r="Q45"/>
  <c r="Q44"/>
  <c r="Q43"/>
  <c r="O48"/>
  <c r="O47"/>
  <c r="O46"/>
  <c r="O50"/>
  <c r="O45"/>
  <c r="O44"/>
  <c r="O43"/>
  <c r="M48"/>
  <c r="M47"/>
  <c r="M46"/>
  <c r="M45"/>
  <c r="M44"/>
  <c r="M50"/>
  <c r="M43"/>
  <c r="K48"/>
  <c r="K47"/>
  <c r="K46"/>
  <c r="K45"/>
  <c r="K44"/>
  <c r="K43"/>
  <c r="K50"/>
  <c r="G61" i="6"/>
  <c r="G60"/>
  <c r="G59"/>
  <c r="G58"/>
  <c r="G57"/>
  <c r="G56"/>
  <c r="G63"/>
  <c r="E61"/>
  <c r="E60"/>
  <c r="E59"/>
  <c r="E58"/>
  <c r="E57"/>
  <c r="E63"/>
  <c r="E56"/>
  <c r="C61"/>
  <c r="C60"/>
  <c r="C59"/>
  <c r="C58"/>
  <c r="C57"/>
  <c r="C56"/>
  <c r="C63"/>
  <c r="G51"/>
  <c r="G50"/>
  <c r="G49"/>
  <c r="G53"/>
  <c r="G48"/>
  <c r="G47"/>
  <c r="G46"/>
  <c r="E51"/>
  <c r="E50"/>
  <c r="E49"/>
  <c r="E48"/>
  <c r="E47"/>
  <c r="E46"/>
  <c r="E53"/>
  <c r="C51"/>
  <c r="C50"/>
  <c r="C49"/>
  <c r="C48"/>
  <c r="C47"/>
  <c r="C53"/>
  <c r="C46"/>
  <c r="G59" i="5"/>
  <c r="G58"/>
  <c r="G57"/>
  <c r="G56"/>
  <c r="G55"/>
  <c r="G54"/>
  <c r="G61"/>
  <c r="E59"/>
  <c r="E58"/>
  <c r="E57"/>
  <c r="E56"/>
  <c r="E55"/>
  <c r="E54"/>
  <c r="E61"/>
  <c r="C59"/>
  <c r="C58"/>
  <c r="C57"/>
  <c r="C56"/>
  <c r="C55"/>
  <c r="C54"/>
  <c r="C61"/>
  <c r="I48"/>
  <c r="I47"/>
  <c r="I46"/>
  <c r="I45"/>
  <c r="I44"/>
  <c r="I43"/>
  <c r="I50"/>
  <c r="G48"/>
  <c r="G47"/>
  <c r="G46"/>
  <c r="G45"/>
  <c r="G44"/>
  <c r="G43"/>
  <c r="G50"/>
  <c r="E48"/>
  <c r="E47"/>
  <c r="E46"/>
  <c r="E45"/>
  <c r="E44"/>
  <c r="E43"/>
  <c r="E50"/>
  <c r="C48"/>
  <c r="C47"/>
  <c r="C46"/>
  <c r="C45"/>
  <c r="C50"/>
  <c r="C44"/>
  <c r="C43"/>
  <c r="Q97" i="1"/>
  <c r="Q96"/>
  <c r="Q95"/>
  <c r="Q94"/>
  <c r="Q93"/>
  <c r="Q92"/>
  <c r="Q99"/>
  <c r="O97"/>
  <c r="O96"/>
  <c r="O95"/>
  <c r="O94"/>
  <c r="O93"/>
  <c r="O92"/>
  <c r="O99"/>
  <c r="M97"/>
  <c r="M96"/>
  <c r="M95"/>
  <c r="M94"/>
  <c r="M93"/>
  <c r="M92"/>
  <c r="M99"/>
  <c r="K97"/>
  <c r="K96"/>
  <c r="K95"/>
  <c r="K94"/>
  <c r="K93"/>
  <c r="K92"/>
  <c r="K99"/>
  <c r="I97"/>
  <c r="I96"/>
  <c r="I95"/>
  <c r="I94"/>
  <c r="I93"/>
  <c r="I92"/>
  <c r="I99"/>
  <c r="G97"/>
  <c r="G96"/>
  <c r="G95"/>
  <c r="G94"/>
  <c r="G99"/>
  <c r="G93"/>
  <c r="G92"/>
  <c r="E97"/>
  <c r="E96"/>
  <c r="E95"/>
  <c r="E94"/>
  <c r="E93"/>
  <c r="E92"/>
  <c r="O88"/>
  <c r="O87"/>
  <c r="O86"/>
  <c r="O85"/>
  <c r="O90"/>
  <c r="O84"/>
  <c r="O83"/>
  <c r="M88"/>
  <c r="M87"/>
  <c r="M86"/>
  <c r="M85"/>
  <c r="M84"/>
  <c r="M83"/>
  <c r="M90"/>
  <c r="K88"/>
  <c r="K87"/>
  <c r="K86"/>
  <c r="K85"/>
  <c r="K84"/>
  <c r="K90"/>
  <c r="K83"/>
  <c r="I88"/>
  <c r="I87"/>
  <c r="I86"/>
  <c r="I85"/>
  <c r="I84"/>
  <c r="I83"/>
  <c r="I90"/>
  <c r="G88"/>
  <c r="G87"/>
  <c r="G86"/>
  <c r="G85"/>
  <c r="G84"/>
  <c r="G83"/>
  <c r="E88"/>
  <c r="E87"/>
  <c r="E86"/>
  <c r="E85"/>
  <c r="E84"/>
  <c r="E90"/>
  <c r="E83"/>
  <c r="O79"/>
  <c r="O78"/>
  <c r="O77"/>
  <c r="O76"/>
  <c r="O81"/>
  <c r="O75"/>
  <c r="O74"/>
  <c r="K79"/>
  <c r="K78"/>
  <c r="K77"/>
  <c r="K76"/>
  <c r="K75"/>
  <c r="K74"/>
  <c r="K81"/>
  <c r="I79"/>
  <c r="I78"/>
  <c r="I77"/>
  <c r="I76"/>
  <c r="I75"/>
  <c r="I74"/>
  <c r="G79"/>
  <c r="G78"/>
  <c r="G77"/>
  <c r="G76"/>
  <c r="G75"/>
  <c r="G81"/>
  <c r="G74"/>
  <c r="E79"/>
  <c r="E78"/>
  <c r="E77"/>
  <c r="E76"/>
  <c r="E81"/>
  <c r="E75"/>
  <c r="E74"/>
  <c r="Q70"/>
  <c r="Q69"/>
  <c r="Q68"/>
  <c r="Q67"/>
  <c r="Q66"/>
  <c r="Q65"/>
  <c r="Q72"/>
  <c r="O70"/>
  <c r="O69"/>
  <c r="O68"/>
  <c r="O67"/>
  <c r="O66"/>
  <c r="O65"/>
  <c r="M70"/>
  <c r="M69"/>
  <c r="M68"/>
  <c r="M67"/>
  <c r="M66"/>
  <c r="M72"/>
  <c r="M65"/>
  <c r="K70"/>
  <c r="K69"/>
  <c r="K68"/>
  <c r="K67"/>
  <c r="K72"/>
  <c r="K66"/>
  <c r="K65"/>
  <c r="I70"/>
  <c r="I69"/>
  <c r="I68"/>
  <c r="I67"/>
  <c r="I66"/>
  <c r="I65"/>
  <c r="I72"/>
  <c r="G70"/>
  <c r="G69"/>
  <c r="G68"/>
  <c r="G67"/>
  <c r="G66"/>
  <c r="G65"/>
  <c r="E70"/>
  <c r="E69"/>
  <c r="E68"/>
  <c r="E67"/>
  <c r="E66"/>
  <c r="E72"/>
  <c r="E65"/>
  <c r="C70"/>
  <c r="C69"/>
  <c r="C68"/>
  <c r="C67"/>
  <c r="E99"/>
  <c r="G90"/>
  <c r="I81"/>
  <c r="O72"/>
  <c r="G72"/>
  <c r="C66"/>
  <c r="C65"/>
  <c r="L3"/>
  <c r="P3"/>
  <c r="P16"/>
  <c r="M48"/>
  <c r="N48"/>
  <c r="L49"/>
  <c r="P49"/>
  <c r="L48"/>
  <c r="P48"/>
  <c r="M3"/>
  <c r="N3"/>
  <c r="L4"/>
  <c r="L5"/>
  <c r="P5"/>
  <c r="L6"/>
  <c r="L9"/>
  <c r="P9"/>
  <c r="L12"/>
  <c r="P12"/>
  <c r="L15"/>
  <c r="G31" i="6"/>
  <c r="H31"/>
  <c r="F31"/>
  <c r="H28"/>
  <c r="G28"/>
  <c r="F28"/>
  <c r="G25"/>
  <c r="H25"/>
  <c r="F25"/>
  <c r="G22"/>
  <c r="H22"/>
  <c r="F22"/>
  <c r="G21"/>
  <c r="H21"/>
  <c r="F21"/>
  <c r="H20"/>
  <c r="G20"/>
  <c r="F20"/>
  <c r="G19"/>
  <c r="H19"/>
  <c r="F19"/>
  <c r="G4"/>
  <c r="G5"/>
  <c r="H5"/>
  <c r="G6"/>
  <c r="G9"/>
  <c r="G12"/>
  <c r="G15"/>
  <c r="H15"/>
  <c r="G3"/>
  <c r="H3"/>
  <c r="H4"/>
  <c r="H6"/>
  <c r="H9"/>
  <c r="H12"/>
  <c r="F4"/>
  <c r="F5"/>
  <c r="F6"/>
  <c r="F9"/>
  <c r="F12"/>
  <c r="F15"/>
  <c r="F3"/>
  <c r="M15" i="1"/>
  <c r="N15"/>
  <c r="M12"/>
  <c r="N12"/>
  <c r="M9"/>
  <c r="N9"/>
  <c r="M6"/>
  <c r="N6"/>
  <c r="M5"/>
  <c r="N5"/>
  <c r="M4"/>
  <c r="N4"/>
  <c r="M27"/>
  <c r="N27"/>
  <c r="M49"/>
  <c r="N49"/>
  <c r="M50"/>
  <c r="N50"/>
  <c r="M51"/>
  <c r="N51"/>
  <c r="M54"/>
  <c r="N54"/>
  <c r="M57"/>
  <c r="N57"/>
  <c r="M60"/>
  <c r="N60"/>
  <c r="L50"/>
  <c r="P50"/>
  <c r="L51"/>
  <c r="P51"/>
  <c r="L54"/>
  <c r="P54"/>
  <c r="L57"/>
  <c r="P57"/>
  <c r="L60"/>
  <c r="M19"/>
  <c r="N19"/>
  <c r="M20"/>
  <c r="N20"/>
  <c r="M21"/>
  <c r="N21"/>
  <c r="M24"/>
  <c r="N24"/>
  <c r="M30"/>
  <c r="N30"/>
  <c r="M18"/>
  <c r="N18"/>
  <c r="L19"/>
  <c r="P19"/>
  <c r="L20"/>
  <c r="P20"/>
  <c r="L21"/>
  <c r="P21"/>
  <c r="L24"/>
  <c r="P24"/>
  <c r="L27"/>
  <c r="P27"/>
  <c r="L30"/>
  <c r="L18"/>
  <c r="P18"/>
  <c r="M34"/>
  <c r="N34"/>
  <c r="M35"/>
  <c r="N35"/>
  <c r="M36"/>
  <c r="N36"/>
  <c r="M39"/>
  <c r="N39"/>
  <c r="M42"/>
  <c r="N42"/>
  <c r="M45"/>
  <c r="N45"/>
  <c r="M33"/>
  <c r="N33"/>
  <c r="L34"/>
  <c r="P34"/>
  <c r="L35"/>
  <c r="P35"/>
  <c r="L36"/>
  <c r="P36"/>
  <c r="L39"/>
  <c r="P39"/>
  <c r="L42"/>
  <c r="P42"/>
  <c r="L45"/>
  <c r="L33"/>
  <c r="P33"/>
  <c r="C72"/>
  <c r="R72"/>
  <c r="P6"/>
  <c r="P4"/>
  <c r="Q50" i="5"/>
  <c r="R99" i="1"/>
  <c r="U61" i="5"/>
  <c r="P46" i="1"/>
  <c r="P31"/>
  <c r="S90"/>
  <c r="T90"/>
  <c r="R90"/>
  <c r="U50" i="5"/>
  <c r="I63" i="6"/>
  <c r="J63"/>
  <c r="H63"/>
  <c r="P61" i="1"/>
  <c r="R81"/>
  <c r="S81"/>
  <c r="T81"/>
  <c r="H53" i="6"/>
  <c r="I53"/>
  <c r="J53"/>
  <c r="S72" i="1"/>
  <c r="T72"/>
  <c r="S99"/>
  <c r="T99"/>
</calcChain>
</file>

<file path=xl/sharedStrings.xml><?xml version="1.0" encoding="utf-8"?>
<sst xmlns="http://schemas.openxmlformats.org/spreadsheetml/2006/main" count="259" uniqueCount="102">
  <si>
    <t>#11-1</t>
  </si>
  <si>
    <t>#11-2</t>
  </si>
  <si>
    <t>#12-2</t>
  </si>
  <si>
    <t>#12-1</t>
  </si>
  <si>
    <t>#13-1</t>
  </si>
  <si>
    <t>#14-1</t>
  </si>
  <si>
    <t>Mean</t>
  </si>
  <si>
    <t>STDEV</t>
  </si>
  <si>
    <t>SE</t>
  </si>
  <si>
    <t>#15-1</t>
  </si>
  <si>
    <t>#15-2</t>
  </si>
  <si>
    <t>#19-1</t>
  </si>
  <si>
    <t>4%+HFHC</t>
  </si>
  <si>
    <t>4%+RC</t>
  </si>
  <si>
    <t>18%+HFHC</t>
  </si>
  <si>
    <t>18%+RC</t>
  </si>
  <si>
    <t>#16-1</t>
  </si>
  <si>
    <t>#20-1</t>
  </si>
  <si>
    <t>#17-1</t>
  </si>
  <si>
    <t>#17-2</t>
  </si>
  <si>
    <t>#18-1</t>
  </si>
  <si>
    <t>#21-1</t>
  </si>
  <si>
    <t>#21-2</t>
  </si>
  <si>
    <t>#22-1</t>
  </si>
  <si>
    <t>0 min</t>
  </si>
  <si>
    <t>10 min</t>
  </si>
  <si>
    <t>20 min</t>
  </si>
  <si>
    <t>30 min</t>
  </si>
  <si>
    <t>60 min</t>
  </si>
  <si>
    <t>90 min</t>
  </si>
  <si>
    <t>120 min</t>
  </si>
  <si>
    <t>16 weeks</t>
  </si>
  <si>
    <t>post-recovery</t>
  </si>
  <si>
    <t>4%+RC (4 wk)</t>
  </si>
  <si>
    <t>#27-1</t>
  </si>
  <si>
    <t>#27-2</t>
  </si>
  <si>
    <t>#27-3</t>
  </si>
  <si>
    <t>Protein diet</t>
  </si>
  <si>
    <t>4% (4 wk)</t>
  </si>
  <si>
    <t>18% (4 wk)</t>
  </si>
  <si>
    <t>#29-1</t>
  </si>
  <si>
    <t>#29-2</t>
  </si>
  <si>
    <t>#30-1</t>
  </si>
  <si>
    <t>#30-2</t>
  </si>
  <si>
    <t>18%+RC (4 wk)</t>
  </si>
  <si>
    <t>#28-1</t>
  </si>
  <si>
    <t>#28-2</t>
  </si>
  <si>
    <t>#28-3</t>
  </si>
  <si>
    <t>#31-1</t>
  </si>
  <si>
    <t>#31-2</t>
  </si>
  <si>
    <t>#23-2</t>
  </si>
  <si>
    <t>#24-1</t>
  </si>
  <si>
    <t>#24-2</t>
  </si>
  <si>
    <t>#25-1</t>
  </si>
  <si>
    <t>#25-2</t>
  </si>
  <si>
    <t>A</t>
  </si>
  <si>
    <t>H</t>
  </si>
  <si>
    <t>G</t>
  </si>
  <si>
    <t>573</t>
  </si>
  <si>
    <t>Mouse died</t>
  </si>
  <si>
    <t>#26-1</t>
  </si>
  <si>
    <t>#26-2</t>
  </si>
  <si>
    <t>209</t>
  </si>
  <si>
    <t>AUC</t>
  </si>
  <si>
    <t>Mean AUC</t>
  </si>
  <si>
    <t>Yes</t>
  </si>
  <si>
    <t>No</t>
  </si>
  <si>
    <t>18% + RC + H vs. 4% + RC + RC</t>
  </si>
  <si>
    <t>Do Not Test</t>
  </si>
  <si>
    <t>#32-1</t>
  </si>
  <si>
    <t>4% + RC + HF vs. 18% + RC + R</t>
  </si>
  <si>
    <t>4% + RC + HF vs. 4% + RC + RC</t>
  </si>
  <si>
    <t>4% + RC + HF vs. 18% + RC + H</t>
  </si>
  <si>
    <t>18% + RC + H vs. 18% + RC + R</t>
  </si>
  <si>
    <t>4% + RC + RC vs. 18% + RC + R</t>
  </si>
  <si>
    <t>18% (4 WK)</t>
  </si>
  <si>
    <t>4% (4 WK)</t>
  </si>
  <si>
    <t xml:space="preserve">The difference in the mean values of the two groups is not great </t>
  </si>
  <si>
    <t xml:space="preserve">enough to reject the possibility that the difference is due to random </t>
  </si>
  <si>
    <t xml:space="preserve">sampling variability. There is not a statistically significant difference </t>
  </si>
  <si>
    <t>t = -3.668  with 4 degrees of freedom. (P = 0.021)</t>
  </si>
  <si>
    <t>95 percent confidence interval for difference of means: -1632.430 to -225.903</t>
  </si>
  <si>
    <t>The difference in the mean values of the two groups is greater than would be expected by chance;</t>
  </si>
  <si>
    <t xml:space="preserve"> there is a statistically significant difference between the input groups (P = 0.021).</t>
  </si>
  <si>
    <t xml:space="preserve">18% + Reg. Chow </t>
  </si>
  <si>
    <t xml:space="preserve">18% + HFHC </t>
  </si>
  <si>
    <t>4% + Reg. Chow</t>
  </si>
  <si>
    <t xml:space="preserve">4% + HFHC </t>
  </si>
  <si>
    <t>#51-1</t>
  </si>
  <si>
    <t>#51-2</t>
  </si>
  <si>
    <t>#51-3</t>
  </si>
  <si>
    <t>#52-1</t>
  </si>
  <si>
    <t>#52-2</t>
  </si>
  <si>
    <t>#53-1</t>
  </si>
  <si>
    <t>#53-2</t>
  </si>
  <si>
    <t>between the input groups (P &gt; 0.05).</t>
  </si>
  <si>
    <t>STDEV for Figure 4A</t>
  </si>
  <si>
    <t>STDEV for Figure 4B</t>
  </si>
  <si>
    <t>STDEV for Figure 4C</t>
  </si>
  <si>
    <t>STDEV for Figure 4D</t>
  </si>
  <si>
    <t>STDEV for Figure 4E</t>
  </si>
  <si>
    <t>STDEV for Figure 4F</t>
  </si>
</sst>
</file>

<file path=xl/styles.xml><?xml version="1.0" encoding="utf-8"?>
<styleSheet xmlns="http://schemas.openxmlformats.org/spreadsheetml/2006/main">
  <numFmts count="1">
    <numFmt numFmtId="164" formatCode="0.0"/>
  </numFmts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u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B848BB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 applyAlignment="1">
      <alignment horizontal="center"/>
    </xf>
    <xf numFmtId="1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" fontId="2" fillId="0" borderId="1" xfId="0" quotePrefix="1" applyNumberFormat="1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0" fillId="0" borderId="1" xfId="0" applyBorder="1" applyAlignment="1">
      <alignment horizontal="center" vertical="top"/>
    </xf>
    <xf numFmtId="1" fontId="3" fillId="0" borderId="1" xfId="0" applyNumberFormat="1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1" fontId="0" fillId="0" borderId="1" xfId="0" applyNumberForma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0" fillId="4" borderId="1" xfId="0" applyFill="1" applyBorder="1" applyAlignment="1">
      <alignment horizontal="center" vertical="top"/>
    </xf>
    <xf numFmtId="0" fontId="0" fillId="2" borderId="1" xfId="0" applyFill="1" applyBorder="1" applyAlignment="1">
      <alignment horizontal="center" vertical="top"/>
    </xf>
    <xf numFmtId="16" fontId="0" fillId="0" borderId="1" xfId="0" applyNumberFormat="1" applyBorder="1" applyAlignment="1">
      <alignment horizontal="center" vertical="top"/>
    </xf>
    <xf numFmtId="1" fontId="0" fillId="0" borderId="1" xfId="0" quotePrefix="1" applyNumberFormat="1" applyBorder="1" applyAlignment="1">
      <alignment horizontal="center" vertical="top"/>
    </xf>
    <xf numFmtId="164" fontId="0" fillId="0" borderId="1" xfId="0" applyNumberFormat="1" applyBorder="1" applyAlignment="1">
      <alignment horizontal="center" vertical="top"/>
    </xf>
    <xf numFmtId="2" fontId="0" fillId="0" borderId="1" xfId="0" applyNumberFormat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0" fillId="5" borderId="1" xfId="0" applyFill="1" applyBorder="1" applyAlignment="1">
      <alignment horizontal="center" vertical="top"/>
    </xf>
    <xf numFmtId="0" fontId="0" fillId="6" borderId="1" xfId="0" applyFill="1" applyBorder="1" applyAlignment="1">
      <alignment horizontal="center" vertical="top"/>
    </xf>
    <xf numFmtId="2" fontId="0" fillId="4" borderId="1" xfId="0" applyNumberFormat="1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164" fontId="0" fillId="0" borderId="1" xfId="0" applyNumberFormat="1" applyFill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2" fontId="0" fillId="0" borderId="1" xfId="0" applyNumberFormat="1" applyFill="1" applyBorder="1" applyAlignment="1">
      <alignment horizontal="center" vertical="top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top"/>
    </xf>
    <xf numFmtId="0" fontId="6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5.1783659378596102E-2"/>
          <c:y val="2.8735632183908056E-2"/>
          <c:w val="0.89835059455312638"/>
          <c:h val="0.83908045977011492"/>
        </c:manualLayout>
      </c:layout>
      <c:lineChart>
        <c:grouping val="standard"/>
        <c:ser>
          <c:idx val="0"/>
          <c:order val="0"/>
          <c:tx>
            <c:v>4% (4 week)</c:v>
          </c:tx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marker>
            <c:symbol val="square"/>
            <c:size val="18"/>
            <c:spPr>
              <a:solidFill>
                <a:schemeClr val="tx1"/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4 wk'!$L$3:$L$15</c:f>
                <c:numCache>
                  <c:formatCode>General</c:formatCode>
                  <c:ptCount val="13"/>
                  <c:pt idx="0">
                    <c:v>14.484474446799901</c:v>
                  </c:pt>
                  <c:pt idx="1">
                    <c:v>66.518418501945845</c:v>
                  </c:pt>
                  <c:pt idx="2">
                    <c:v>43.556859390915818</c:v>
                  </c:pt>
                  <c:pt idx="3">
                    <c:v>45.537896306263555</c:v>
                  </c:pt>
                  <c:pt idx="6">
                    <c:v>79.383247603004989</c:v>
                  </c:pt>
                  <c:pt idx="9">
                    <c:v>71.430385691244894</c:v>
                  </c:pt>
                  <c:pt idx="12">
                    <c:v>30.638211436048238</c:v>
                  </c:pt>
                </c:numCache>
              </c:numRef>
            </c:plus>
            <c:minus>
              <c:numRef>
                <c:f>'4 wk'!$L$3:$L$15</c:f>
                <c:numCache>
                  <c:formatCode>General</c:formatCode>
                  <c:ptCount val="13"/>
                  <c:pt idx="0">
                    <c:v>14.484474446799901</c:v>
                  </c:pt>
                  <c:pt idx="1">
                    <c:v>66.518418501945845</c:v>
                  </c:pt>
                  <c:pt idx="2">
                    <c:v>43.556859390915818</c:v>
                  </c:pt>
                  <c:pt idx="3">
                    <c:v>45.537896306263555</c:v>
                  </c:pt>
                  <c:pt idx="6">
                    <c:v>79.383247603004989</c:v>
                  </c:pt>
                  <c:pt idx="9">
                    <c:v>71.430385691244894</c:v>
                  </c:pt>
                  <c:pt idx="12">
                    <c:v>30.63821143604823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6 wk'!$B$48:$B$60</c:f>
              <c:strCache>
                <c:ptCount val="13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6">
                  <c:v>60 min</c:v>
                </c:pt>
                <c:pt idx="9">
                  <c:v>90 min</c:v>
                </c:pt>
                <c:pt idx="12">
                  <c:v>120 min</c:v>
                </c:pt>
              </c:strCache>
            </c:strRef>
          </c:cat>
          <c:val>
            <c:numRef>
              <c:f>'4 wk'!$K$3:$K$15</c:f>
              <c:numCache>
                <c:formatCode>0.0</c:formatCode>
                <c:ptCount val="13"/>
                <c:pt idx="0">
                  <c:v>161.6</c:v>
                </c:pt>
                <c:pt idx="1">
                  <c:v>398.2</c:v>
                </c:pt>
                <c:pt idx="2">
                  <c:v>414.8</c:v>
                </c:pt>
                <c:pt idx="3">
                  <c:v>411.8</c:v>
                </c:pt>
                <c:pt idx="6">
                  <c:v>308.2</c:v>
                </c:pt>
                <c:pt idx="9">
                  <c:v>217.4</c:v>
                </c:pt>
                <c:pt idx="12">
                  <c:v>162.80000000000001</c:v>
                </c:pt>
              </c:numCache>
            </c:numRef>
          </c:val>
        </c:ser>
        <c:ser>
          <c:idx val="1"/>
          <c:order val="1"/>
          <c:tx>
            <c:v>18% (4 week)</c:v>
          </c:tx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marker>
            <c:symbol val="triangle"/>
            <c:size val="18"/>
            <c:spPr>
              <a:solidFill>
                <a:schemeClr val="bg1"/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4 wk'!$L$19:$L$31</c:f>
                <c:numCache>
                  <c:formatCode>General</c:formatCode>
                  <c:ptCount val="13"/>
                  <c:pt idx="0">
                    <c:v>29.949958263743873</c:v>
                  </c:pt>
                  <c:pt idx="1">
                    <c:v>66.465529913381914</c:v>
                  </c:pt>
                  <c:pt idx="2">
                    <c:v>89.893918963780123</c:v>
                  </c:pt>
                  <c:pt idx="3">
                    <c:v>57.162779265299314</c:v>
                  </c:pt>
                  <c:pt idx="6">
                    <c:v>59.516804349696059</c:v>
                  </c:pt>
                  <c:pt idx="9">
                    <c:v>54.313902456001081</c:v>
                  </c:pt>
                  <c:pt idx="12">
                    <c:v>44.504681401698257</c:v>
                  </c:pt>
                </c:numCache>
              </c:numRef>
            </c:plus>
            <c:minus>
              <c:numRef>
                <c:f>'4 wk'!$L$19:$L$31</c:f>
                <c:numCache>
                  <c:formatCode>General</c:formatCode>
                  <c:ptCount val="13"/>
                  <c:pt idx="0">
                    <c:v>29.949958263743873</c:v>
                  </c:pt>
                  <c:pt idx="1">
                    <c:v>66.465529913381914</c:v>
                  </c:pt>
                  <c:pt idx="2">
                    <c:v>89.893918963780123</c:v>
                  </c:pt>
                  <c:pt idx="3">
                    <c:v>57.162779265299314</c:v>
                  </c:pt>
                  <c:pt idx="6">
                    <c:v>59.516804349696059</c:v>
                  </c:pt>
                  <c:pt idx="9">
                    <c:v>54.313902456001081</c:v>
                  </c:pt>
                  <c:pt idx="12">
                    <c:v>44.50468140169825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6 wk'!$B$48:$B$60</c:f>
              <c:strCache>
                <c:ptCount val="13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6">
                  <c:v>60 min</c:v>
                </c:pt>
                <c:pt idx="9">
                  <c:v>90 min</c:v>
                </c:pt>
                <c:pt idx="12">
                  <c:v>120 min</c:v>
                </c:pt>
              </c:strCache>
            </c:strRef>
          </c:cat>
          <c:val>
            <c:numRef>
              <c:f>'4 wk'!$K$19:$K$31</c:f>
              <c:numCache>
                <c:formatCode>0.0</c:formatCode>
                <c:ptCount val="13"/>
                <c:pt idx="0">
                  <c:v>158.5</c:v>
                </c:pt>
                <c:pt idx="1">
                  <c:v>404.5</c:v>
                </c:pt>
                <c:pt idx="2">
                  <c:v>428.25</c:v>
                </c:pt>
                <c:pt idx="3">
                  <c:v>398.25</c:v>
                </c:pt>
                <c:pt idx="6">
                  <c:v>243.25</c:v>
                </c:pt>
                <c:pt idx="9">
                  <c:v>170</c:v>
                </c:pt>
                <c:pt idx="12">
                  <c:v>147</c:v>
                </c:pt>
              </c:numCache>
            </c:numRef>
          </c:val>
        </c:ser>
        <c:marker val="1"/>
        <c:axId val="109008768"/>
        <c:axId val="109010304"/>
      </c:lineChart>
      <c:catAx>
        <c:axId val="109008768"/>
        <c:scaling>
          <c:orientation val="minMax"/>
        </c:scaling>
        <c:axPos val="b"/>
        <c:numFmt formatCode="General" sourceLinked="1"/>
        <c:tickLblPos val="nextTo"/>
        <c:crossAx val="109010304"/>
        <c:crosses val="autoZero"/>
        <c:auto val="1"/>
        <c:lblAlgn val="ctr"/>
        <c:lblOffset val="100"/>
      </c:catAx>
      <c:valAx>
        <c:axId val="109010304"/>
        <c:scaling>
          <c:orientation val="minMax"/>
        </c:scaling>
        <c:axPos val="l"/>
        <c:majorGridlines/>
        <c:numFmt formatCode="0" sourceLinked="0"/>
        <c:tickLblPos val="nextTo"/>
        <c:crossAx val="1090087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962868594245054"/>
          <c:y val="0.19043048752764183"/>
          <c:w val="0.16309173666295168"/>
          <c:h val="8.0206391523894222E-2"/>
        </c:manualLayout>
      </c:layout>
      <c:txPr>
        <a:bodyPr/>
        <a:lstStyle/>
        <a:p>
          <a:pPr>
            <a:defRPr sz="1400"/>
          </a:pPr>
          <a:endParaRPr lang="en-US"/>
        </a:p>
      </c:txPr>
    </c:legend>
    <c:dispBlanksAs val="span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/>
    <c:plotArea>
      <c:layout/>
      <c:barChart>
        <c:barDir val="col"/>
        <c:grouping val="clustered"/>
        <c:ser>
          <c:idx val="0"/>
          <c:order val="0"/>
          <c:tx>
            <c:v>IPGTT AUC</c:v>
          </c:tx>
          <c:errBars>
            <c:errBarType val="plus"/>
            <c:errValType val="cust"/>
            <c:plus>
              <c:numRef>
                <c:f>('4 wk'!$U$61,'4 wk'!$U$50)</c:f>
                <c:numCache>
                  <c:formatCode>General</c:formatCode>
                  <c:ptCount val="2"/>
                  <c:pt idx="0">
                    <c:v>740.39832185115108</c:v>
                  </c:pt>
                  <c:pt idx="1">
                    <c:v>838.90588880861833</c:v>
                  </c:pt>
                </c:numCache>
              </c:numRef>
            </c:plus>
            <c:minus>
              <c:numRef>
                <c:f>'4 wk'!$AD$17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'4 wk'!$A$64:$A$65</c:f>
              <c:strCache>
                <c:ptCount val="2"/>
                <c:pt idx="0">
                  <c:v>18% (4 WK)</c:v>
                </c:pt>
                <c:pt idx="1">
                  <c:v>4% (4 WK)</c:v>
                </c:pt>
              </c:strCache>
            </c:strRef>
          </c:cat>
          <c:val>
            <c:numRef>
              <c:f>('4 wk'!$T$61,'4 wk'!$T$50)</c:f>
              <c:numCache>
                <c:formatCode>0.00</c:formatCode>
                <c:ptCount val="2"/>
                <c:pt idx="0">
                  <c:v>3379.3333333333335</c:v>
                </c:pt>
                <c:pt idx="1">
                  <c:v>3538.4</c:v>
                </c:pt>
              </c:numCache>
            </c:numRef>
          </c:val>
        </c:ser>
        <c:axId val="109389696"/>
        <c:axId val="109391232"/>
      </c:barChart>
      <c:catAx>
        <c:axId val="109389696"/>
        <c:scaling>
          <c:orientation val="minMax"/>
        </c:scaling>
        <c:axPos val="b"/>
        <c:numFmt formatCode="General" sourceLinked="1"/>
        <c:tickLblPos val="nextTo"/>
        <c:crossAx val="109391232"/>
        <c:crosses val="autoZero"/>
        <c:auto val="1"/>
        <c:lblAlgn val="ctr"/>
        <c:lblOffset val="100"/>
      </c:catAx>
      <c:valAx>
        <c:axId val="109391232"/>
        <c:scaling>
          <c:orientation val="minMax"/>
          <c:max val="5000"/>
          <c:min val="0"/>
        </c:scaling>
        <c:axPos val="l"/>
        <c:majorGridlines/>
        <c:numFmt formatCode="0" sourceLinked="0"/>
        <c:tickLblPos val="nextTo"/>
        <c:crossAx val="109389696"/>
        <c:crosses val="autoZero"/>
        <c:crossBetween val="between"/>
        <c:majorUnit val="1000"/>
      </c:valAx>
    </c:plotArea>
    <c:legend>
      <c:legendPos val="r"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5.1783659378596102E-2"/>
          <c:y val="2.8735632183908056E-2"/>
          <c:w val="0.89528193325661676"/>
          <c:h val="0.83908045977011492"/>
        </c:manualLayout>
      </c:layout>
      <c:lineChart>
        <c:grouping val="standard"/>
        <c:ser>
          <c:idx val="0"/>
          <c:order val="0"/>
          <c:tx>
            <c:strRef>
              <c:f>'Post-Recovery'!$A$2</c:f>
              <c:strCache>
                <c:ptCount val="1"/>
                <c:pt idx="0">
                  <c:v>4%+RC (4 wk)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1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Post-Recovery'!$G$3:$G$15</c:f>
                <c:numCache>
                  <c:formatCode>General</c:formatCode>
                  <c:ptCount val="13"/>
                  <c:pt idx="0">
                    <c:v>24.637369989509839</c:v>
                  </c:pt>
                  <c:pt idx="1">
                    <c:v>3.6055512754639891</c:v>
                  </c:pt>
                  <c:pt idx="2">
                    <c:v>60.781027741667167</c:v>
                  </c:pt>
                  <c:pt idx="3">
                    <c:v>48.124837662063861</c:v>
                  </c:pt>
                  <c:pt idx="6">
                    <c:v>35.104605585782238</c:v>
                  </c:pt>
                  <c:pt idx="9">
                    <c:v>11.269427669584644</c:v>
                  </c:pt>
                  <c:pt idx="12">
                    <c:v>10.816653826391969</c:v>
                  </c:pt>
                </c:numCache>
              </c:numRef>
            </c:plus>
            <c:minus>
              <c:numRef>
                <c:f>'Post-Recovery'!$G$3:$G$15</c:f>
                <c:numCache>
                  <c:formatCode>General</c:formatCode>
                  <c:ptCount val="13"/>
                  <c:pt idx="0">
                    <c:v>24.637369989509839</c:v>
                  </c:pt>
                  <c:pt idx="1">
                    <c:v>3.6055512754639891</c:v>
                  </c:pt>
                  <c:pt idx="2">
                    <c:v>60.781027741667167</c:v>
                  </c:pt>
                  <c:pt idx="3">
                    <c:v>48.124837662063861</c:v>
                  </c:pt>
                  <c:pt idx="6">
                    <c:v>35.104605585782238</c:v>
                  </c:pt>
                  <c:pt idx="9">
                    <c:v>11.269427669584644</c:v>
                  </c:pt>
                  <c:pt idx="12">
                    <c:v>10.81665382639196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16 wk'!$B$48:$B$60</c:f>
              <c:strCache>
                <c:ptCount val="13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6">
                  <c:v>60 min</c:v>
                </c:pt>
                <c:pt idx="9">
                  <c:v>90 min</c:v>
                </c:pt>
                <c:pt idx="12">
                  <c:v>120 min</c:v>
                </c:pt>
              </c:strCache>
            </c:strRef>
          </c:cat>
          <c:val>
            <c:numRef>
              <c:f>'Post-Recovery'!$F$3:$F$15</c:f>
              <c:numCache>
                <c:formatCode>0.0</c:formatCode>
                <c:ptCount val="13"/>
                <c:pt idx="0">
                  <c:v>178</c:v>
                </c:pt>
                <c:pt idx="1">
                  <c:v>347</c:v>
                </c:pt>
                <c:pt idx="2">
                  <c:v>440.66666666666669</c:v>
                </c:pt>
                <c:pt idx="3">
                  <c:v>375</c:v>
                </c:pt>
                <c:pt idx="6">
                  <c:v>289.33333333333331</c:v>
                </c:pt>
                <c:pt idx="9">
                  <c:v>209</c:v>
                </c:pt>
                <c:pt idx="12">
                  <c:v>170</c:v>
                </c:pt>
              </c:numCache>
            </c:numRef>
          </c:val>
        </c:ser>
        <c:ser>
          <c:idx val="1"/>
          <c:order val="1"/>
          <c:tx>
            <c:strRef>
              <c:f>'Post-Recovery'!$A$18</c:f>
              <c:strCache>
                <c:ptCount val="1"/>
                <c:pt idx="0">
                  <c:v>18%+RC (4 wk)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18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Post-Recovery'!$G$19:$G$31</c:f>
                <c:numCache>
                  <c:formatCode>General</c:formatCode>
                  <c:ptCount val="13"/>
                  <c:pt idx="0">
                    <c:v>11.590225767142474</c:v>
                  </c:pt>
                  <c:pt idx="1">
                    <c:v>79.122268251948782</c:v>
                  </c:pt>
                  <c:pt idx="2">
                    <c:v>79.899937421752711</c:v>
                  </c:pt>
                  <c:pt idx="3">
                    <c:v>47.384948383778244</c:v>
                  </c:pt>
                  <c:pt idx="6">
                    <c:v>37.403208418530085</c:v>
                  </c:pt>
                  <c:pt idx="9">
                    <c:v>28</c:v>
                  </c:pt>
                  <c:pt idx="12">
                    <c:v>22.368132093076877</c:v>
                  </c:pt>
                </c:numCache>
              </c:numRef>
            </c:plus>
            <c:minus>
              <c:numRef>
                <c:f>'Post-Recovery'!$G$19:$G$31</c:f>
                <c:numCache>
                  <c:formatCode>General</c:formatCode>
                  <c:ptCount val="13"/>
                  <c:pt idx="0">
                    <c:v>11.590225767142474</c:v>
                  </c:pt>
                  <c:pt idx="1">
                    <c:v>79.122268251948782</c:v>
                  </c:pt>
                  <c:pt idx="2">
                    <c:v>79.899937421752711</c:v>
                  </c:pt>
                  <c:pt idx="3">
                    <c:v>47.384948383778244</c:v>
                  </c:pt>
                  <c:pt idx="6">
                    <c:v>37.403208418530085</c:v>
                  </c:pt>
                  <c:pt idx="9">
                    <c:v>28</c:v>
                  </c:pt>
                  <c:pt idx="12">
                    <c:v>22.36813209307687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6 wk'!$B$48:$B$60</c:f>
              <c:strCache>
                <c:ptCount val="13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6">
                  <c:v>60 min</c:v>
                </c:pt>
                <c:pt idx="9">
                  <c:v>90 min</c:v>
                </c:pt>
                <c:pt idx="12">
                  <c:v>120 min</c:v>
                </c:pt>
              </c:strCache>
            </c:strRef>
          </c:cat>
          <c:val>
            <c:numRef>
              <c:f>'Post-Recovery'!$F$19:$F$31</c:f>
              <c:numCache>
                <c:formatCode>0.0</c:formatCode>
                <c:ptCount val="13"/>
                <c:pt idx="0">
                  <c:v>154.66666666666666</c:v>
                </c:pt>
                <c:pt idx="1">
                  <c:v>341.33333333333331</c:v>
                </c:pt>
                <c:pt idx="2">
                  <c:v>282</c:v>
                </c:pt>
                <c:pt idx="3">
                  <c:v>254.66666666666666</c:v>
                </c:pt>
                <c:pt idx="6">
                  <c:v>243</c:v>
                </c:pt>
                <c:pt idx="9">
                  <c:v>185</c:v>
                </c:pt>
                <c:pt idx="12">
                  <c:v>160.33333333333334</c:v>
                </c:pt>
              </c:numCache>
            </c:numRef>
          </c:val>
        </c:ser>
        <c:marker val="1"/>
        <c:axId val="109443712"/>
        <c:axId val="109846912"/>
      </c:lineChart>
      <c:catAx>
        <c:axId val="109443712"/>
        <c:scaling>
          <c:orientation val="minMax"/>
        </c:scaling>
        <c:axPos val="b"/>
        <c:numFmt formatCode="General" sourceLinked="1"/>
        <c:tickLblPos val="nextTo"/>
        <c:crossAx val="109846912"/>
        <c:crosses val="autoZero"/>
        <c:auto val="1"/>
        <c:lblAlgn val="ctr"/>
        <c:lblOffset val="100"/>
      </c:catAx>
      <c:valAx>
        <c:axId val="109846912"/>
        <c:scaling>
          <c:orientation val="minMax"/>
          <c:max val="600"/>
        </c:scaling>
        <c:axPos val="l"/>
        <c:majorGridlines/>
        <c:numFmt formatCode="0" sourceLinked="0"/>
        <c:tickLblPos val="nextTo"/>
        <c:crossAx val="109443712"/>
        <c:crosses val="autoZero"/>
        <c:crossBetween val="midCat"/>
        <c:majorUnit val="100"/>
      </c:valAx>
    </c:plotArea>
    <c:legend>
      <c:legendPos val="r"/>
      <c:layout>
        <c:manualLayout>
          <c:xMode val="edge"/>
          <c:yMode val="edge"/>
          <c:x val="0.53907934120432877"/>
          <c:y val="5.0653963530149296E-2"/>
          <c:w val="0.17553515822029736"/>
          <c:h val="0.11708282527676167"/>
        </c:manualLayout>
      </c:layout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span"/>
  </c:chart>
  <c:printSettings>
    <c:headerFooter/>
    <c:pageMargins b="0.75000000000000078" l="0.70000000000000062" r="0.70000000000000062" t="0.75000000000000078" header="0.30000000000000032" footer="0.30000000000000032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/>
    <c:plotArea>
      <c:layout/>
      <c:barChart>
        <c:barDir val="col"/>
        <c:grouping val="clustered"/>
        <c:ser>
          <c:idx val="0"/>
          <c:order val="0"/>
          <c:tx>
            <c:v>IPGTT AUC</c:v>
          </c:tx>
          <c:errBars>
            <c:errBarType val="plus"/>
            <c:errValType val="cust"/>
            <c:plus>
              <c:numRef>
                <c:f>('Post-Recovery'!$I$63,'Post-Recovery'!$I$53)</c:f>
                <c:numCache>
                  <c:formatCode>General</c:formatCode>
                  <c:ptCount val="2"/>
                  <c:pt idx="0">
                    <c:v>439.64417430463016</c:v>
                  </c:pt>
                  <c:pt idx="1">
                    <c:v>280.00416663566511</c:v>
                  </c:pt>
                </c:numCache>
              </c:numRef>
            </c:plus>
            <c:minus>
              <c:numRef>
                <c:f>'Post-Recovery'!$X$31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'Post-Recovery'!$A$66:$A$67</c:f>
              <c:strCache>
                <c:ptCount val="2"/>
                <c:pt idx="0">
                  <c:v>18%+RC (4 wk)</c:v>
                </c:pt>
                <c:pt idx="1">
                  <c:v>4%+RC (4 wk)</c:v>
                </c:pt>
              </c:strCache>
            </c:strRef>
          </c:cat>
          <c:val>
            <c:numRef>
              <c:f>('Post-Recovery'!$H$63,'Post-Recovery'!$H$53)</c:f>
              <c:numCache>
                <c:formatCode>0.00</c:formatCode>
                <c:ptCount val="2"/>
                <c:pt idx="0">
                  <c:v>2734.5</c:v>
                </c:pt>
                <c:pt idx="1">
                  <c:v>3376.6666666666665</c:v>
                </c:pt>
              </c:numCache>
            </c:numRef>
          </c:val>
        </c:ser>
        <c:axId val="109857408"/>
        <c:axId val="109859200"/>
      </c:barChart>
      <c:catAx>
        <c:axId val="109857408"/>
        <c:scaling>
          <c:orientation val="minMax"/>
        </c:scaling>
        <c:axPos val="b"/>
        <c:numFmt formatCode="General" sourceLinked="1"/>
        <c:tickLblPos val="nextTo"/>
        <c:crossAx val="109859200"/>
        <c:crosses val="autoZero"/>
        <c:auto val="1"/>
        <c:lblAlgn val="ctr"/>
        <c:lblOffset val="100"/>
      </c:catAx>
      <c:valAx>
        <c:axId val="109859200"/>
        <c:scaling>
          <c:orientation val="minMax"/>
        </c:scaling>
        <c:axPos val="l"/>
        <c:majorGridlines/>
        <c:numFmt formatCode="0" sourceLinked="0"/>
        <c:tickLblPos val="nextTo"/>
        <c:crossAx val="109857408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plotArea>
      <c:layout>
        <c:manualLayout>
          <c:layoutTarget val="inner"/>
          <c:xMode val="edge"/>
          <c:yMode val="edge"/>
          <c:x val="6.91689545711274E-2"/>
          <c:y val="2.8735632183908053E-2"/>
          <c:w val="0.88448966141031127"/>
          <c:h val="0.83908045977011492"/>
        </c:manualLayout>
      </c:layout>
      <c:lineChart>
        <c:grouping val="standard"/>
        <c:ser>
          <c:idx val="0"/>
          <c:order val="0"/>
          <c:tx>
            <c:v>4% + HFHC (16 week)</c:v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1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16 wk'!$M$3:$M$15</c:f>
                <c:numCache>
                  <c:formatCode>General</c:formatCode>
                  <c:ptCount val="13"/>
                  <c:pt idx="0">
                    <c:v>27.940945377195607</c:v>
                  </c:pt>
                  <c:pt idx="1">
                    <c:v>52.987869231686282</c:v>
                  </c:pt>
                  <c:pt idx="2">
                    <c:v>71.235524845402807</c:v>
                  </c:pt>
                  <c:pt idx="3">
                    <c:v>69.257284299714129</c:v>
                  </c:pt>
                  <c:pt idx="6">
                    <c:v>83.497540596800121</c:v>
                  </c:pt>
                  <c:pt idx="9">
                    <c:v>119.37854956079039</c:v>
                  </c:pt>
                  <c:pt idx="12">
                    <c:v>121.95900950729306</c:v>
                  </c:pt>
                </c:numCache>
              </c:numRef>
            </c:plus>
            <c:minus>
              <c:numRef>
                <c:f>'16 wk'!$M$3:$M$15</c:f>
                <c:numCache>
                  <c:formatCode>General</c:formatCode>
                  <c:ptCount val="13"/>
                  <c:pt idx="0">
                    <c:v>27.940945377195607</c:v>
                  </c:pt>
                  <c:pt idx="1">
                    <c:v>52.987869231686282</c:v>
                  </c:pt>
                  <c:pt idx="2">
                    <c:v>71.235524845402807</c:v>
                  </c:pt>
                  <c:pt idx="3">
                    <c:v>69.257284299714129</c:v>
                  </c:pt>
                  <c:pt idx="6">
                    <c:v>83.497540596800121</c:v>
                  </c:pt>
                  <c:pt idx="9">
                    <c:v>119.37854956079039</c:v>
                  </c:pt>
                  <c:pt idx="12">
                    <c:v>121.9590095072930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6 wk'!$B$48:$B$60</c:f>
              <c:strCache>
                <c:ptCount val="13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6">
                  <c:v>60 min</c:v>
                </c:pt>
                <c:pt idx="9">
                  <c:v>90 min</c:v>
                </c:pt>
                <c:pt idx="12">
                  <c:v>120 min</c:v>
                </c:pt>
              </c:strCache>
            </c:strRef>
          </c:cat>
          <c:val>
            <c:numRef>
              <c:f>'16 wk'!$L$3:$L$15</c:f>
              <c:numCache>
                <c:formatCode>0.0</c:formatCode>
                <c:ptCount val="13"/>
                <c:pt idx="0">
                  <c:v>182.875</c:v>
                </c:pt>
                <c:pt idx="1">
                  <c:v>390.5</c:v>
                </c:pt>
                <c:pt idx="2">
                  <c:v>475.25</c:v>
                </c:pt>
                <c:pt idx="3">
                  <c:v>461</c:v>
                </c:pt>
                <c:pt idx="6">
                  <c:v>402.875</c:v>
                </c:pt>
                <c:pt idx="9">
                  <c:v>358.28571428571428</c:v>
                </c:pt>
                <c:pt idx="12">
                  <c:v>358.5</c:v>
                </c:pt>
              </c:numCache>
            </c:numRef>
          </c:val>
        </c:ser>
        <c:ser>
          <c:idx val="1"/>
          <c:order val="1"/>
          <c:tx>
            <c:v>18% + HFHC (16 week)</c:v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18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16 wk'!$M$18:$M$30</c:f>
                <c:numCache>
                  <c:formatCode>General</c:formatCode>
                  <c:ptCount val="13"/>
                  <c:pt idx="0">
                    <c:v>10.870449239413551</c:v>
                  </c:pt>
                  <c:pt idx="1">
                    <c:v>77.52010491908969</c:v>
                  </c:pt>
                  <c:pt idx="2">
                    <c:v>58.136907382488104</c:v>
                  </c:pt>
                  <c:pt idx="3">
                    <c:v>94.135363528626556</c:v>
                  </c:pt>
                  <c:pt idx="6">
                    <c:v>95.525389295202558</c:v>
                  </c:pt>
                  <c:pt idx="9">
                    <c:v>108.67474407607322</c:v>
                  </c:pt>
                  <c:pt idx="12">
                    <c:v>131.94695904036593</c:v>
                  </c:pt>
                </c:numCache>
              </c:numRef>
            </c:plus>
            <c:minus>
              <c:numRef>
                <c:f>'16 wk'!$M$18:$M$30</c:f>
                <c:numCache>
                  <c:formatCode>General</c:formatCode>
                  <c:ptCount val="13"/>
                  <c:pt idx="0">
                    <c:v>10.870449239413551</c:v>
                  </c:pt>
                  <c:pt idx="1">
                    <c:v>77.52010491908969</c:v>
                  </c:pt>
                  <c:pt idx="2">
                    <c:v>58.136907382488104</c:v>
                  </c:pt>
                  <c:pt idx="3">
                    <c:v>94.135363528626556</c:v>
                  </c:pt>
                  <c:pt idx="6">
                    <c:v>95.525389295202558</c:v>
                  </c:pt>
                  <c:pt idx="9">
                    <c:v>108.67474407607322</c:v>
                  </c:pt>
                  <c:pt idx="12">
                    <c:v>131.9469590403659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6 wk'!$B$48:$B$60</c:f>
              <c:strCache>
                <c:ptCount val="13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6">
                  <c:v>60 min</c:v>
                </c:pt>
                <c:pt idx="9">
                  <c:v>90 min</c:v>
                </c:pt>
                <c:pt idx="12">
                  <c:v>120 min</c:v>
                </c:pt>
              </c:strCache>
            </c:strRef>
          </c:cat>
          <c:val>
            <c:numRef>
              <c:f>'16 wk'!$L$18:$L$30</c:f>
              <c:numCache>
                <c:formatCode>0.0</c:formatCode>
                <c:ptCount val="13"/>
                <c:pt idx="0">
                  <c:v>174.16666666666666</c:v>
                </c:pt>
                <c:pt idx="1">
                  <c:v>380.16666666666669</c:v>
                </c:pt>
                <c:pt idx="2">
                  <c:v>417.5</c:v>
                </c:pt>
                <c:pt idx="3">
                  <c:v>403.66666666666669</c:v>
                </c:pt>
                <c:pt idx="6">
                  <c:v>392.5</c:v>
                </c:pt>
                <c:pt idx="9">
                  <c:v>371.8</c:v>
                </c:pt>
                <c:pt idx="12">
                  <c:v>343</c:v>
                </c:pt>
              </c:numCache>
            </c:numRef>
          </c:val>
        </c:ser>
        <c:ser>
          <c:idx val="2"/>
          <c:order val="2"/>
          <c:tx>
            <c:v>4% + RC (16 week)</c:v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18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16 wk'!$M$33:$M$45</c:f>
                <c:numCache>
                  <c:formatCode>General</c:formatCode>
                  <c:ptCount val="13"/>
                  <c:pt idx="0">
                    <c:v>22.99275248130736</c:v>
                  </c:pt>
                  <c:pt idx="1">
                    <c:v>30.531404597015623</c:v>
                  </c:pt>
                  <c:pt idx="2">
                    <c:v>78.479084262411433</c:v>
                  </c:pt>
                  <c:pt idx="3">
                    <c:v>85.539269734237706</c:v>
                  </c:pt>
                  <c:pt idx="6">
                    <c:v>70.013332063733856</c:v>
                  </c:pt>
                  <c:pt idx="9">
                    <c:v>91.994927396387794</c:v>
                  </c:pt>
                  <c:pt idx="12">
                    <c:v>54.294566947347505</c:v>
                  </c:pt>
                </c:numCache>
              </c:numRef>
            </c:plus>
            <c:minus>
              <c:numRef>
                <c:f>'16 wk'!$M$33:$M$45</c:f>
                <c:numCache>
                  <c:formatCode>General</c:formatCode>
                  <c:ptCount val="13"/>
                  <c:pt idx="0">
                    <c:v>22.99275248130736</c:v>
                  </c:pt>
                  <c:pt idx="1">
                    <c:v>30.531404597015623</c:v>
                  </c:pt>
                  <c:pt idx="2">
                    <c:v>78.479084262411433</c:v>
                  </c:pt>
                  <c:pt idx="3">
                    <c:v>85.539269734237706</c:v>
                  </c:pt>
                  <c:pt idx="6">
                    <c:v>70.013332063733856</c:v>
                  </c:pt>
                  <c:pt idx="9">
                    <c:v>91.994927396387794</c:v>
                  </c:pt>
                  <c:pt idx="12">
                    <c:v>54.29456694734750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6 wk'!$B$48:$B$60</c:f>
              <c:strCache>
                <c:ptCount val="13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6">
                  <c:v>60 min</c:v>
                </c:pt>
                <c:pt idx="9">
                  <c:v>90 min</c:v>
                </c:pt>
                <c:pt idx="12">
                  <c:v>120 min</c:v>
                </c:pt>
              </c:strCache>
            </c:strRef>
          </c:cat>
          <c:val>
            <c:numRef>
              <c:f>'16 wk'!$L$33:$L$45</c:f>
              <c:numCache>
                <c:formatCode>0.0</c:formatCode>
                <c:ptCount val="13"/>
                <c:pt idx="0">
                  <c:v>145.33333333333334</c:v>
                </c:pt>
                <c:pt idx="1">
                  <c:v>352.83333333333331</c:v>
                </c:pt>
                <c:pt idx="2">
                  <c:v>344.16666666666669</c:v>
                </c:pt>
                <c:pt idx="3">
                  <c:v>333.83333333333331</c:v>
                </c:pt>
                <c:pt idx="6">
                  <c:v>278.33333333333331</c:v>
                </c:pt>
                <c:pt idx="9">
                  <c:v>254.66666666666666</c:v>
                </c:pt>
                <c:pt idx="12">
                  <c:v>217.5</c:v>
                </c:pt>
              </c:numCache>
            </c:numRef>
          </c:val>
        </c:ser>
        <c:ser>
          <c:idx val="3"/>
          <c:order val="3"/>
          <c:tx>
            <c:v>18% + RC (16 week)</c:v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18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16 wk'!$M$48:$M$60</c:f>
                <c:numCache>
                  <c:formatCode>General</c:formatCode>
                  <c:ptCount val="13"/>
                  <c:pt idx="0">
                    <c:v>41.464844547319039</c:v>
                  </c:pt>
                  <c:pt idx="1">
                    <c:v>55.334480768366788</c:v>
                  </c:pt>
                  <c:pt idx="2">
                    <c:v>69.251783542444059</c:v>
                  </c:pt>
                  <c:pt idx="3">
                    <c:v>79.469970369166447</c:v>
                  </c:pt>
                  <c:pt idx="6">
                    <c:v>66.830631699343769</c:v>
                  </c:pt>
                  <c:pt idx="9">
                    <c:v>68.759068665955084</c:v>
                  </c:pt>
                  <c:pt idx="12">
                    <c:v>59.342829630642235</c:v>
                  </c:pt>
                </c:numCache>
              </c:numRef>
            </c:plus>
            <c:minus>
              <c:numRef>
                <c:f>'16 wk'!$M$48:$M$60</c:f>
                <c:numCache>
                  <c:formatCode>General</c:formatCode>
                  <c:ptCount val="13"/>
                  <c:pt idx="0">
                    <c:v>41.464844547319039</c:v>
                  </c:pt>
                  <c:pt idx="1">
                    <c:v>55.334480768366788</c:v>
                  </c:pt>
                  <c:pt idx="2">
                    <c:v>69.251783542444059</c:v>
                  </c:pt>
                  <c:pt idx="3">
                    <c:v>79.469970369166447</c:v>
                  </c:pt>
                  <c:pt idx="6">
                    <c:v>66.830631699343769</c:v>
                  </c:pt>
                  <c:pt idx="9">
                    <c:v>68.759068665955084</c:v>
                  </c:pt>
                  <c:pt idx="12">
                    <c:v>59.34282963064223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16 wk'!$B$48:$B$60</c:f>
              <c:strCache>
                <c:ptCount val="13"/>
                <c:pt idx="0">
                  <c:v>0 min</c:v>
                </c:pt>
                <c:pt idx="1">
                  <c:v>10 min</c:v>
                </c:pt>
                <c:pt idx="2">
                  <c:v>20 min</c:v>
                </c:pt>
                <c:pt idx="3">
                  <c:v>30 min</c:v>
                </c:pt>
                <c:pt idx="6">
                  <c:v>60 min</c:v>
                </c:pt>
                <c:pt idx="9">
                  <c:v>90 min</c:v>
                </c:pt>
                <c:pt idx="12">
                  <c:v>120 min</c:v>
                </c:pt>
              </c:strCache>
            </c:strRef>
          </c:cat>
          <c:val>
            <c:numRef>
              <c:f>'16 wk'!$L$48:$L$60</c:f>
              <c:numCache>
                <c:formatCode>0.0</c:formatCode>
                <c:ptCount val="13"/>
                <c:pt idx="0">
                  <c:v>169</c:v>
                </c:pt>
                <c:pt idx="1">
                  <c:v>332.71428571428572</c:v>
                </c:pt>
                <c:pt idx="2">
                  <c:v>334.14285714285717</c:v>
                </c:pt>
                <c:pt idx="3">
                  <c:v>304.14285714285717</c:v>
                </c:pt>
                <c:pt idx="6">
                  <c:v>275</c:v>
                </c:pt>
                <c:pt idx="9">
                  <c:v>242.85714285714286</c:v>
                </c:pt>
                <c:pt idx="12">
                  <c:v>218.28571428571428</c:v>
                </c:pt>
              </c:numCache>
            </c:numRef>
          </c:val>
        </c:ser>
        <c:marker val="1"/>
        <c:axId val="110048768"/>
        <c:axId val="110050304"/>
      </c:lineChart>
      <c:catAx>
        <c:axId val="110048768"/>
        <c:scaling>
          <c:orientation val="minMax"/>
        </c:scaling>
        <c:axPos val="b"/>
        <c:numFmt formatCode="General" sourceLinked="1"/>
        <c:tickLblPos val="nextTo"/>
        <c:crossAx val="110050304"/>
        <c:crosses val="autoZero"/>
        <c:auto val="1"/>
        <c:lblAlgn val="ctr"/>
        <c:lblOffset val="100"/>
      </c:catAx>
      <c:valAx>
        <c:axId val="110050304"/>
        <c:scaling>
          <c:orientation val="minMax"/>
        </c:scaling>
        <c:axPos val="l"/>
        <c:majorGridlines>
          <c:spPr>
            <a:ln>
              <a:solidFill>
                <a:schemeClr val="tx1"/>
              </a:solidFill>
            </a:ln>
          </c:spPr>
        </c:majorGridlines>
        <c:numFmt formatCode="0" sourceLinked="0"/>
        <c:tickLblPos val="nextTo"/>
        <c:crossAx val="1100487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6777080514089828"/>
          <c:y val="4.8241945947232787E-2"/>
          <c:w val="0.2790680194361278"/>
          <c:h val="0.22022056766713682"/>
        </c:manualLayout>
      </c:layout>
      <c:txPr>
        <a:bodyPr/>
        <a:lstStyle/>
        <a:p>
          <a:pPr>
            <a:defRPr sz="1400"/>
          </a:pPr>
          <a:endParaRPr lang="en-US"/>
        </a:p>
      </c:txPr>
    </c:legend>
    <c:dispBlanksAs val="span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/>
            </a:pPr>
            <a:r>
              <a:rPr lang="en-CA"/>
              <a:t>IPGTT AUC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AUC</c:v>
          </c:tx>
          <c:errBars>
            <c:errBarType val="plus"/>
            <c:errValType val="cust"/>
            <c:plus>
              <c:numRef>
                <c:f>('16 wk'!$S$99,'16 wk'!$S$81,'16 wk'!$S$90,'16 wk'!$S$72)</c:f>
                <c:numCache>
                  <c:formatCode>General</c:formatCode>
                  <c:ptCount val="4"/>
                  <c:pt idx="0">
                    <c:v>706.70601586313228</c:v>
                  </c:pt>
                  <c:pt idx="1">
                    <c:v>1028.2979261867642</c:v>
                  </c:pt>
                  <c:pt idx="2">
                    <c:v>741.84367737864136</c:v>
                  </c:pt>
                  <c:pt idx="3">
                    <c:v>899.85115584666084</c:v>
                  </c:pt>
                </c:numCache>
              </c:numRef>
            </c:plus>
            <c:minus>
              <c:numRef>
                <c:f>'16 wk'!$AE$84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'16 wk'!$A$102:$A$105</c:f>
              <c:strCache>
                <c:ptCount val="4"/>
                <c:pt idx="0">
                  <c:v>18% + Reg. Chow </c:v>
                </c:pt>
                <c:pt idx="1">
                  <c:v>18% + HFHC </c:v>
                </c:pt>
                <c:pt idx="2">
                  <c:v>4% + Reg. Chow</c:v>
                </c:pt>
                <c:pt idx="3">
                  <c:v>4% + HFHC </c:v>
                </c:pt>
              </c:strCache>
            </c:strRef>
          </c:cat>
          <c:val>
            <c:numRef>
              <c:f>('16 wk'!$R$99,'16 wk'!$R$81,'16 wk'!$R$90,'16 wk'!$R$72)</c:f>
              <c:numCache>
                <c:formatCode>0.00</c:formatCode>
                <c:ptCount val="4"/>
                <c:pt idx="0">
                  <c:v>3240.6428571428573</c:v>
                </c:pt>
                <c:pt idx="1">
                  <c:v>4511</c:v>
                </c:pt>
                <c:pt idx="2" formatCode="General">
                  <c:v>3362.5833333333335</c:v>
                </c:pt>
                <c:pt idx="3">
                  <c:v>4644.4375</c:v>
                </c:pt>
              </c:numCache>
            </c:numRef>
          </c:val>
        </c:ser>
        <c:axId val="110085632"/>
        <c:axId val="110087168"/>
      </c:barChart>
      <c:catAx>
        <c:axId val="110085632"/>
        <c:scaling>
          <c:orientation val="minMax"/>
        </c:scaling>
        <c:axPos val="b"/>
        <c:numFmt formatCode="General" sourceLinked="1"/>
        <c:tickLblPos val="nextTo"/>
        <c:crossAx val="110087168"/>
        <c:crosses val="autoZero"/>
        <c:auto val="1"/>
        <c:lblAlgn val="ctr"/>
        <c:lblOffset val="100"/>
      </c:catAx>
      <c:valAx>
        <c:axId val="110087168"/>
        <c:scaling>
          <c:orientation val="minMax"/>
        </c:scaling>
        <c:axPos val="l"/>
        <c:majorGridlines/>
        <c:numFmt formatCode="0" sourceLinked="0"/>
        <c:tickLblPos val="nextTo"/>
        <c:crossAx val="110085632"/>
        <c:crosses val="autoZero"/>
        <c:crossBetween val="between"/>
      </c:valAx>
    </c:plotArea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</xdr:row>
      <xdr:rowOff>9525</xdr:rowOff>
    </xdr:from>
    <xdr:to>
      <xdr:col>27</xdr:col>
      <xdr:colOff>352425</xdr:colOff>
      <xdr:row>39</xdr:row>
      <xdr:rowOff>28575</xdr:rowOff>
    </xdr:to>
    <xdr:graphicFrame macro="">
      <xdr:nvGraphicFramePr>
        <xdr:cNvPr id="2876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9525</xdr:colOff>
      <xdr:row>41</xdr:row>
      <xdr:rowOff>9525</xdr:rowOff>
    </xdr:from>
    <xdr:to>
      <xdr:col>29</xdr:col>
      <xdr:colOff>314325</xdr:colOff>
      <xdr:row>56</xdr:row>
      <xdr:rowOff>85725</xdr:rowOff>
    </xdr:to>
    <xdr:graphicFrame macro="">
      <xdr:nvGraphicFramePr>
        <xdr:cNvPr id="2876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</xdr:row>
      <xdr:rowOff>0</xdr:rowOff>
    </xdr:from>
    <xdr:to>
      <xdr:col>22</xdr:col>
      <xdr:colOff>352425</xdr:colOff>
      <xdr:row>41</xdr:row>
      <xdr:rowOff>19050</xdr:rowOff>
    </xdr:to>
    <xdr:graphicFrame macro="">
      <xdr:nvGraphicFramePr>
        <xdr:cNvPr id="5946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43</xdr:row>
      <xdr:rowOff>0</xdr:rowOff>
    </xdr:from>
    <xdr:to>
      <xdr:col>18</xdr:col>
      <xdr:colOff>304800</xdr:colOff>
      <xdr:row>57</xdr:row>
      <xdr:rowOff>76200</xdr:rowOff>
    </xdr:to>
    <xdr:graphicFrame macro="">
      <xdr:nvGraphicFramePr>
        <xdr:cNvPr id="5946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90525</xdr:colOff>
      <xdr:row>0</xdr:row>
      <xdr:rowOff>180975</xdr:rowOff>
    </xdr:from>
    <xdr:to>
      <xdr:col>32</xdr:col>
      <xdr:colOff>133350</xdr:colOff>
      <xdr:row>45</xdr:row>
      <xdr:rowOff>9525</xdr:rowOff>
    </xdr:to>
    <xdr:graphicFrame macro="">
      <xdr:nvGraphicFramePr>
        <xdr:cNvPr id="121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8100</xdr:colOff>
      <xdr:row>73</xdr:row>
      <xdr:rowOff>9525</xdr:rowOff>
    </xdr:from>
    <xdr:to>
      <xdr:col>28</xdr:col>
      <xdr:colOff>514350</xdr:colOff>
      <xdr:row>88</xdr:row>
      <xdr:rowOff>152400</xdr:rowOff>
    </xdr:to>
    <xdr:graphicFrame macro="">
      <xdr:nvGraphicFramePr>
        <xdr:cNvPr id="1219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67"/>
  <sheetViews>
    <sheetView topLeftCell="N13" workbookViewId="0">
      <selection activeCell="AC22" sqref="AC22"/>
    </sheetView>
  </sheetViews>
  <sheetFormatPr defaultRowHeight="15"/>
  <cols>
    <col min="1" max="1" width="12.85546875" style="1" customWidth="1"/>
    <col min="2" max="2" width="9.140625" style="1"/>
    <col min="3" max="3" width="9.140625" style="1" customWidth="1"/>
    <col min="4" max="16384" width="9.140625" style="1"/>
  </cols>
  <sheetData>
    <row r="1" spans="1:21">
      <c r="A1" s="9" t="s">
        <v>37</v>
      </c>
    </row>
    <row r="2" spans="1:21">
      <c r="A2" s="6" t="s">
        <v>38</v>
      </c>
      <c r="B2" s="2" t="s">
        <v>40</v>
      </c>
      <c r="C2" s="2" t="s">
        <v>41</v>
      </c>
      <c r="D2" s="2" t="s">
        <v>48</v>
      </c>
      <c r="E2" s="2" t="s">
        <v>49</v>
      </c>
      <c r="F2" s="38" t="s">
        <v>88</v>
      </c>
      <c r="G2" s="38" t="s">
        <v>89</v>
      </c>
      <c r="H2" s="38" t="s">
        <v>90</v>
      </c>
      <c r="I2" s="38" t="s">
        <v>91</v>
      </c>
      <c r="J2" s="38" t="s">
        <v>92</v>
      </c>
      <c r="K2" s="4" t="s">
        <v>6</v>
      </c>
      <c r="L2" s="4" t="s">
        <v>7</v>
      </c>
      <c r="M2" s="4" t="s">
        <v>8</v>
      </c>
      <c r="N2" s="4"/>
      <c r="O2" s="4"/>
      <c r="P2" s="4"/>
      <c r="Q2" s="4"/>
      <c r="R2" s="4"/>
      <c r="S2" s="4"/>
      <c r="T2" s="4"/>
      <c r="U2" s="4"/>
    </row>
    <row r="3" spans="1:21">
      <c r="A3" s="1">
        <v>0</v>
      </c>
      <c r="B3" s="1">
        <v>141</v>
      </c>
      <c r="C3" s="1">
        <v>132</v>
      </c>
      <c r="D3" s="3">
        <v>148</v>
      </c>
      <c r="E3" s="1">
        <v>153</v>
      </c>
      <c r="F3" s="38">
        <v>180</v>
      </c>
      <c r="G3" s="38">
        <v>157</v>
      </c>
      <c r="H3" s="38">
        <v>109</v>
      </c>
      <c r="I3" s="38">
        <v>161</v>
      </c>
      <c r="J3" s="38">
        <v>169</v>
      </c>
      <c r="K3" s="4">
        <f>AVERAGE(B3,F3,G3,I3,J3)</f>
        <v>161.6</v>
      </c>
      <c r="L3" s="4">
        <f>STDEV(B3,F3,G3,I3,J3)</f>
        <v>14.484474446799901</v>
      </c>
      <c r="M3" s="4">
        <f>L3/SQRT(5)</f>
        <v>6.4776538962806471</v>
      </c>
      <c r="N3" s="4"/>
      <c r="O3" s="4"/>
      <c r="P3" s="4"/>
      <c r="Q3" s="4"/>
      <c r="R3" s="4"/>
      <c r="S3" s="4"/>
      <c r="T3" s="4"/>
      <c r="U3" s="4"/>
    </row>
    <row r="4" spans="1:21">
      <c r="A4" s="1">
        <v>10</v>
      </c>
      <c r="B4" s="1">
        <v>388</v>
      </c>
      <c r="C4" s="5">
        <v>274</v>
      </c>
      <c r="D4" s="3">
        <v>400</v>
      </c>
      <c r="E4" s="7" t="s">
        <v>58</v>
      </c>
      <c r="F4" s="38">
        <v>481</v>
      </c>
      <c r="G4" s="38">
        <v>320</v>
      </c>
      <c r="H4" s="38">
        <v>227</v>
      </c>
      <c r="I4" s="38">
        <v>449</v>
      </c>
      <c r="J4" s="38">
        <v>353</v>
      </c>
      <c r="K4" s="4">
        <f t="shared" ref="K4:K15" si="0">AVERAGE(B4,F4,G4,I4,J4)</f>
        <v>398.2</v>
      </c>
      <c r="L4" s="4">
        <f t="shared" ref="L4:L15" si="1">STDEV(B4,F4,G4,I4,J4)</f>
        <v>66.518418501945845</v>
      </c>
      <c r="M4" s="4">
        <f t="shared" ref="M4:M15" si="2">L4/SQRT(5)</f>
        <v>29.747941105226126</v>
      </c>
      <c r="N4" s="4"/>
      <c r="O4" s="4"/>
      <c r="P4" s="4"/>
      <c r="Q4" s="4"/>
      <c r="R4" s="4"/>
      <c r="S4" s="4"/>
      <c r="T4" s="4"/>
      <c r="U4" s="4"/>
    </row>
    <row r="5" spans="1:21">
      <c r="A5" s="1">
        <v>20</v>
      </c>
      <c r="B5" s="1">
        <v>394</v>
      </c>
      <c r="C5" s="10">
        <v>192</v>
      </c>
      <c r="D5" s="3">
        <v>335</v>
      </c>
      <c r="E5" s="1">
        <v>329</v>
      </c>
      <c r="F5" s="38">
        <v>452</v>
      </c>
      <c r="G5" s="38">
        <v>388</v>
      </c>
      <c r="H5" s="38">
        <v>206</v>
      </c>
      <c r="I5" s="38">
        <v>470</v>
      </c>
      <c r="J5" s="38">
        <v>370</v>
      </c>
      <c r="K5" s="4">
        <f t="shared" si="0"/>
        <v>414.8</v>
      </c>
      <c r="L5" s="4">
        <f t="shared" si="1"/>
        <v>43.556859390915818</v>
      </c>
      <c r="M5" s="4">
        <f t="shared" si="2"/>
        <v>19.479219696897569</v>
      </c>
      <c r="N5" s="4"/>
      <c r="O5" s="4"/>
      <c r="P5" s="4"/>
      <c r="Q5" s="4"/>
      <c r="R5" s="4"/>
      <c r="S5" s="4"/>
      <c r="T5" s="4"/>
      <c r="U5" s="4"/>
    </row>
    <row r="6" spans="1:21">
      <c r="A6" s="1">
        <v>30</v>
      </c>
      <c r="B6" s="1">
        <v>415</v>
      </c>
      <c r="C6" s="1">
        <v>199</v>
      </c>
      <c r="D6" s="3">
        <v>290</v>
      </c>
      <c r="E6" s="1">
        <v>195</v>
      </c>
      <c r="F6" s="38">
        <v>461</v>
      </c>
      <c r="G6" s="38">
        <v>337</v>
      </c>
      <c r="H6" s="38">
        <v>164</v>
      </c>
      <c r="I6" s="38">
        <v>420</v>
      </c>
      <c r="J6" s="38">
        <v>426</v>
      </c>
      <c r="K6" s="4">
        <f t="shared" si="0"/>
        <v>411.8</v>
      </c>
      <c r="L6" s="4">
        <f t="shared" si="1"/>
        <v>45.537896306263555</v>
      </c>
      <c r="M6" s="4">
        <f t="shared" si="2"/>
        <v>20.365166338628377</v>
      </c>
      <c r="N6" s="4"/>
      <c r="O6" s="4"/>
      <c r="P6" s="4"/>
      <c r="Q6" s="4"/>
      <c r="R6" s="4"/>
      <c r="S6" s="4"/>
      <c r="T6" s="4"/>
      <c r="U6" s="4"/>
    </row>
    <row r="7" spans="1:21">
      <c r="D7" s="3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>
      <c r="D8" s="3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1">
      <c r="A9" s="1">
        <v>60</v>
      </c>
      <c r="B9" s="1">
        <v>237</v>
      </c>
      <c r="C9" s="11">
        <v>141</v>
      </c>
      <c r="D9" s="3">
        <v>178</v>
      </c>
      <c r="E9" s="1">
        <v>161</v>
      </c>
      <c r="F9" s="1">
        <v>330</v>
      </c>
      <c r="G9" s="1">
        <v>237</v>
      </c>
      <c r="H9" s="1">
        <v>155</v>
      </c>
      <c r="I9" s="1">
        <v>308</v>
      </c>
      <c r="J9" s="1">
        <v>429</v>
      </c>
      <c r="K9" s="4">
        <f t="shared" si="0"/>
        <v>308.2</v>
      </c>
      <c r="L9" s="4">
        <f t="shared" si="1"/>
        <v>79.383247603004989</v>
      </c>
      <c r="M9" s="4">
        <f t="shared" si="2"/>
        <v>35.501267583003276</v>
      </c>
      <c r="N9" s="4"/>
      <c r="O9" s="4"/>
      <c r="P9" s="4"/>
      <c r="Q9" s="4"/>
      <c r="R9" s="4"/>
      <c r="S9" s="4"/>
      <c r="T9" s="4"/>
      <c r="U9" s="4"/>
    </row>
    <row r="10" spans="1:21">
      <c r="C10" s="11"/>
      <c r="D10" s="3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</row>
    <row r="11" spans="1:21">
      <c r="C11" s="11"/>
      <c r="D11" s="3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>
      <c r="A12" s="1">
        <v>90</v>
      </c>
      <c r="B12" s="1">
        <v>211</v>
      </c>
      <c r="C12" s="1">
        <v>146</v>
      </c>
      <c r="D12" s="3">
        <v>171</v>
      </c>
      <c r="E12" s="1">
        <v>160</v>
      </c>
      <c r="F12" s="1">
        <v>204</v>
      </c>
      <c r="G12" s="1">
        <v>156</v>
      </c>
      <c r="H12" s="1">
        <v>107</v>
      </c>
      <c r="I12" s="1">
        <v>177</v>
      </c>
      <c r="J12" s="1">
        <v>339</v>
      </c>
      <c r="K12" s="4">
        <f t="shared" si="0"/>
        <v>217.4</v>
      </c>
      <c r="L12" s="4">
        <f t="shared" si="1"/>
        <v>71.430385691244894</v>
      </c>
      <c r="M12" s="4">
        <f t="shared" si="2"/>
        <v>31.944639612930377</v>
      </c>
      <c r="N12" s="4"/>
      <c r="O12" s="4"/>
      <c r="P12" s="4"/>
      <c r="Q12" s="4"/>
      <c r="R12" s="4"/>
      <c r="S12" s="4"/>
      <c r="T12" s="4"/>
      <c r="U12" s="4"/>
    </row>
    <row r="13" spans="1:21">
      <c r="D13" s="3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1">
      <c r="D14" s="3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>
      <c r="A15" s="1">
        <v>120</v>
      </c>
      <c r="B15" s="1">
        <v>142</v>
      </c>
      <c r="C15" s="1">
        <v>119</v>
      </c>
      <c r="D15" s="3">
        <v>140</v>
      </c>
      <c r="E15" s="1">
        <v>139</v>
      </c>
      <c r="F15" s="1">
        <v>169</v>
      </c>
      <c r="G15" s="1">
        <v>134</v>
      </c>
      <c r="H15" s="1">
        <v>88</v>
      </c>
      <c r="I15" s="1">
        <v>157</v>
      </c>
      <c r="J15" s="1">
        <v>212</v>
      </c>
      <c r="K15" s="4">
        <f t="shared" si="0"/>
        <v>162.80000000000001</v>
      </c>
      <c r="L15" s="4">
        <f t="shared" si="1"/>
        <v>30.638211436048238</v>
      </c>
      <c r="M15" s="4">
        <f t="shared" si="2"/>
        <v>13.701824696003062</v>
      </c>
      <c r="N15" s="4"/>
      <c r="O15" s="4"/>
      <c r="P15" s="4"/>
      <c r="Q15" s="4"/>
      <c r="R15" s="4"/>
      <c r="S15" s="4"/>
      <c r="T15" s="4"/>
      <c r="U15" s="4"/>
    </row>
    <row r="17" spans="1:29">
      <c r="A17" s="9" t="s">
        <v>37</v>
      </c>
    </row>
    <row r="18" spans="1:29">
      <c r="A18" s="8" t="s">
        <v>39</v>
      </c>
      <c r="B18" s="2" t="s">
        <v>42</v>
      </c>
      <c r="C18" s="1" t="s">
        <v>43</v>
      </c>
      <c r="D18" s="1" t="s">
        <v>69</v>
      </c>
      <c r="E18" s="38" t="s">
        <v>93</v>
      </c>
      <c r="F18" s="38" t="s">
        <v>94</v>
      </c>
      <c r="K18" s="4" t="s">
        <v>6</v>
      </c>
      <c r="L18" s="4" t="s">
        <v>7</v>
      </c>
      <c r="M18" s="4" t="s">
        <v>8</v>
      </c>
      <c r="N18" s="4"/>
      <c r="O18" s="4"/>
      <c r="P18" s="4"/>
      <c r="Q18" s="4"/>
      <c r="R18" s="4"/>
      <c r="S18" s="4"/>
      <c r="T18" s="4"/>
      <c r="U18" s="4"/>
    </row>
    <row r="19" spans="1:29">
      <c r="A19" s="1">
        <v>0</v>
      </c>
      <c r="B19" s="1">
        <v>167</v>
      </c>
      <c r="C19" s="1">
        <v>133</v>
      </c>
      <c r="D19" s="1">
        <v>197</v>
      </c>
      <c r="E19" s="38">
        <v>139</v>
      </c>
      <c r="F19" s="38">
        <v>131</v>
      </c>
      <c r="K19" s="4">
        <f>AVERAGE(B19,D19,E19,F19)</f>
        <v>158.5</v>
      </c>
      <c r="L19" s="4">
        <f>STDEV(B19,D19,E19,F19)</f>
        <v>29.949958263743873</v>
      </c>
      <c r="M19" s="4">
        <f>L19/SQRT(4)</f>
        <v>14.974979131871937</v>
      </c>
      <c r="N19" s="4"/>
      <c r="O19" s="4"/>
      <c r="P19" s="4"/>
      <c r="Q19" s="4"/>
      <c r="R19" s="4"/>
      <c r="S19" s="4"/>
      <c r="T19" s="4"/>
      <c r="U19" s="4"/>
    </row>
    <row r="20" spans="1:29">
      <c r="A20" s="1">
        <v>10</v>
      </c>
      <c r="B20" s="1">
        <v>337</v>
      </c>
      <c r="C20" s="1">
        <v>318</v>
      </c>
      <c r="D20" s="1">
        <v>450</v>
      </c>
      <c r="E20" s="38">
        <v>472</v>
      </c>
      <c r="F20" s="38">
        <v>359</v>
      </c>
      <c r="K20" s="4">
        <f t="shared" ref="K20:K31" si="3">AVERAGE(B20,D20,E20,F20)</f>
        <v>404.5</v>
      </c>
      <c r="L20" s="4">
        <f t="shared" ref="L20:L31" si="4">STDEV(B20,D20,E20,F20)</f>
        <v>66.465529913381914</v>
      </c>
      <c r="M20" s="4">
        <f t="shared" ref="M20:M31" si="5">L20/SQRT(4)</f>
        <v>33.232764956690957</v>
      </c>
      <c r="N20" s="4"/>
      <c r="O20" s="4"/>
      <c r="P20" s="4"/>
      <c r="Q20" s="4"/>
      <c r="R20" s="4"/>
      <c r="S20" s="4"/>
      <c r="T20" s="4"/>
      <c r="U20" s="4"/>
    </row>
    <row r="21" spans="1:29">
      <c r="A21" s="1">
        <v>20</v>
      </c>
      <c r="B21" s="1">
        <v>537</v>
      </c>
      <c r="C21" s="1">
        <v>231</v>
      </c>
      <c r="D21" s="1">
        <v>455</v>
      </c>
      <c r="E21" s="38">
        <v>396</v>
      </c>
      <c r="F21" s="38">
        <v>325</v>
      </c>
      <c r="K21" s="4">
        <f t="shared" si="3"/>
        <v>428.25</v>
      </c>
      <c r="L21" s="4">
        <f t="shared" si="4"/>
        <v>89.893918963780123</v>
      </c>
      <c r="M21" s="4">
        <f t="shared" si="5"/>
        <v>44.946959481890062</v>
      </c>
      <c r="N21" s="4"/>
      <c r="O21" s="4"/>
      <c r="P21" s="4"/>
      <c r="Q21" s="4"/>
      <c r="R21" s="4"/>
      <c r="S21" s="4"/>
      <c r="T21" s="4"/>
      <c r="U21" s="4"/>
    </row>
    <row r="22" spans="1:29">
      <c r="A22" s="1">
        <v>30</v>
      </c>
      <c r="B22" s="1">
        <v>398</v>
      </c>
      <c r="C22" s="1">
        <v>169</v>
      </c>
      <c r="D22" s="1">
        <v>469</v>
      </c>
      <c r="E22" s="38">
        <v>397</v>
      </c>
      <c r="F22" s="38">
        <v>329</v>
      </c>
      <c r="K22" s="4">
        <f t="shared" si="3"/>
        <v>398.25</v>
      </c>
      <c r="L22" s="4">
        <f t="shared" si="4"/>
        <v>57.162779265299314</v>
      </c>
      <c r="M22" s="4">
        <f t="shared" si="5"/>
        <v>28.581389632649657</v>
      </c>
      <c r="N22" s="4"/>
      <c r="O22" s="4"/>
      <c r="P22" s="4"/>
      <c r="Q22" s="4"/>
      <c r="R22" s="4"/>
      <c r="S22" s="4"/>
      <c r="T22" s="4"/>
      <c r="U22" s="4"/>
      <c r="AC22" s="40" t="s">
        <v>96</v>
      </c>
    </row>
    <row r="23" spans="1:29">
      <c r="E23" s="38"/>
      <c r="F23" s="38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1:29">
      <c r="E24" s="38"/>
      <c r="F24" s="38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9">
      <c r="A25" s="1">
        <v>60</v>
      </c>
      <c r="B25" s="1">
        <v>328</v>
      </c>
      <c r="C25" s="1">
        <v>145</v>
      </c>
      <c r="D25" s="1">
        <v>220</v>
      </c>
      <c r="E25" s="38">
        <v>235</v>
      </c>
      <c r="F25" s="38">
        <v>190</v>
      </c>
      <c r="K25" s="4">
        <f t="shared" si="3"/>
        <v>243.25</v>
      </c>
      <c r="L25" s="4">
        <f t="shared" si="4"/>
        <v>59.516804349696059</v>
      </c>
      <c r="M25" s="4">
        <f t="shared" si="5"/>
        <v>29.75840217484803</v>
      </c>
      <c r="N25" s="4"/>
      <c r="O25" s="4"/>
      <c r="P25" s="4"/>
      <c r="Q25" s="4"/>
      <c r="R25" s="4"/>
      <c r="S25" s="4"/>
      <c r="T25" s="4"/>
      <c r="U25" s="4"/>
    </row>
    <row r="26" spans="1:29">
      <c r="E26" s="38"/>
      <c r="F26" s="38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9">
      <c r="E27" s="38"/>
      <c r="F27" s="38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9">
      <c r="A28" s="1">
        <v>90</v>
      </c>
      <c r="B28" s="1">
        <v>247</v>
      </c>
      <c r="C28" s="1">
        <v>110</v>
      </c>
      <c r="D28" s="1">
        <v>169</v>
      </c>
      <c r="E28" s="38">
        <v>136</v>
      </c>
      <c r="F28" s="38">
        <v>128</v>
      </c>
      <c r="K28" s="4">
        <f t="shared" si="3"/>
        <v>170</v>
      </c>
      <c r="L28" s="4">
        <f t="shared" si="4"/>
        <v>54.313902456001081</v>
      </c>
      <c r="M28" s="4">
        <f t="shared" si="5"/>
        <v>27.156951228000541</v>
      </c>
      <c r="N28" s="4"/>
      <c r="O28" s="4"/>
      <c r="P28" s="4"/>
      <c r="Q28" s="4"/>
      <c r="R28" s="4"/>
      <c r="S28" s="4"/>
      <c r="T28" s="4"/>
      <c r="U28" s="4"/>
    </row>
    <row r="29" spans="1:29">
      <c r="E29" s="38"/>
      <c r="F29" s="38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9">
      <c r="E30" s="38"/>
      <c r="F30" s="38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9">
      <c r="A31" s="1">
        <v>120</v>
      </c>
      <c r="B31" s="1">
        <v>203</v>
      </c>
      <c r="C31" s="1">
        <v>99</v>
      </c>
      <c r="D31" s="1">
        <v>162</v>
      </c>
      <c r="E31" s="38">
        <v>106</v>
      </c>
      <c r="F31" s="38">
        <v>117</v>
      </c>
      <c r="K31" s="4">
        <f t="shared" si="3"/>
        <v>147</v>
      </c>
      <c r="L31" s="4">
        <f t="shared" si="4"/>
        <v>44.504681401698257</v>
      </c>
      <c r="M31" s="4">
        <f t="shared" si="5"/>
        <v>22.252340700849128</v>
      </c>
      <c r="N31" s="4"/>
      <c r="O31" s="4"/>
      <c r="P31" s="4"/>
      <c r="Q31" s="4"/>
      <c r="R31" s="4"/>
      <c r="S31" s="4"/>
      <c r="T31" s="4"/>
      <c r="U31" s="4"/>
    </row>
    <row r="41" spans="1:31">
      <c r="A41" s="9" t="s">
        <v>37</v>
      </c>
      <c r="C41" s="18" t="s">
        <v>63</v>
      </c>
      <c r="E41" s="18" t="s">
        <v>63</v>
      </c>
      <c r="G41" s="18" t="s">
        <v>63</v>
      </c>
      <c r="I41" s="18" t="s">
        <v>63</v>
      </c>
      <c r="J41" s="38"/>
      <c r="K41" s="39" t="s">
        <v>63</v>
      </c>
      <c r="L41" s="38"/>
      <c r="M41" s="39" t="s">
        <v>63</v>
      </c>
      <c r="N41" s="38"/>
      <c r="O41" s="39" t="s">
        <v>63</v>
      </c>
      <c r="P41" s="38"/>
      <c r="Q41" s="39" t="s">
        <v>63</v>
      </c>
      <c r="R41" s="38"/>
      <c r="S41" s="39" t="s">
        <v>63</v>
      </c>
      <c r="T41" s="19" t="s">
        <v>64</v>
      </c>
      <c r="U41" s="19" t="s">
        <v>7</v>
      </c>
      <c r="V41" s="19" t="s">
        <v>8</v>
      </c>
    </row>
    <row r="42" spans="1:31">
      <c r="A42" s="6" t="s">
        <v>38</v>
      </c>
      <c r="B42" s="2" t="s">
        <v>40</v>
      </c>
      <c r="C42" s="18"/>
      <c r="D42" s="2" t="s">
        <v>41</v>
      </c>
      <c r="E42" s="18"/>
      <c r="F42" s="2" t="s">
        <v>48</v>
      </c>
      <c r="G42" s="18"/>
      <c r="H42" s="2" t="s">
        <v>49</v>
      </c>
      <c r="I42" s="18"/>
      <c r="J42" s="38" t="s">
        <v>88</v>
      </c>
      <c r="K42" s="38"/>
      <c r="L42" s="38" t="s">
        <v>89</v>
      </c>
      <c r="M42" s="38"/>
      <c r="N42" s="38" t="s">
        <v>90</v>
      </c>
      <c r="O42" s="38"/>
      <c r="P42" s="38" t="s">
        <v>91</v>
      </c>
      <c r="Q42" s="38"/>
      <c r="R42" s="38" t="s">
        <v>92</v>
      </c>
      <c r="S42" s="38"/>
    </row>
    <row r="43" spans="1:31">
      <c r="A43" s="12">
        <v>0</v>
      </c>
      <c r="B43" s="1">
        <v>141</v>
      </c>
      <c r="C43" s="18">
        <f>(B43+B44)/2*($A$44-$A$43)</f>
        <v>264.5</v>
      </c>
      <c r="D43" s="1">
        <v>132</v>
      </c>
      <c r="E43" s="18">
        <f>(D43+D44)/2*($A$44-$A$43)</f>
        <v>203</v>
      </c>
      <c r="F43" s="3">
        <v>148</v>
      </c>
      <c r="G43" s="18">
        <f>(F43+F44)/2*($A$44-$A$43)</f>
        <v>274</v>
      </c>
      <c r="H43" s="1">
        <v>153</v>
      </c>
      <c r="I43" s="18">
        <f>(H43+H44)/2*($A$44-$A$43)</f>
        <v>363</v>
      </c>
      <c r="J43" s="38">
        <v>180</v>
      </c>
      <c r="K43" s="39">
        <f>(J43+J44)/2*($A$44-$A$43)</f>
        <v>330.5</v>
      </c>
      <c r="L43" s="38">
        <v>157</v>
      </c>
      <c r="M43" s="39">
        <f>(L43+L44)/2*($A$44-$A$43)</f>
        <v>238.5</v>
      </c>
      <c r="N43" s="38">
        <v>109</v>
      </c>
      <c r="O43" s="39">
        <f>(N43+N44)/2*($A$44-$A$43)</f>
        <v>168</v>
      </c>
      <c r="P43" s="38">
        <v>161</v>
      </c>
      <c r="Q43" s="39">
        <f>(P43+P44)/2*($A$44-$A$43)</f>
        <v>305</v>
      </c>
      <c r="R43" s="38">
        <v>169</v>
      </c>
      <c r="S43" s="39">
        <f>(R43+R44)/2*($A$44-$A$43)</f>
        <v>261</v>
      </c>
    </row>
    <row r="44" spans="1:31">
      <c r="A44" s="12">
        <v>1</v>
      </c>
      <c r="B44" s="1">
        <v>388</v>
      </c>
      <c r="C44" s="18">
        <f>(B44+B45)/2*($A$45-$A$44)</f>
        <v>391</v>
      </c>
      <c r="D44" s="5">
        <v>274</v>
      </c>
      <c r="E44" s="18">
        <f>(D44+D45)/2*($A$45-$A$44)</f>
        <v>233</v>
      </c>
      <c r="F44" s="3">
        <v>400</v>
      </c>
      <c r="G44" s="18">
        <f>(F44+F45)/2*($A$45-$A$44)</f>
        <v>367.5</v>
      </c>
      <c r="H44" s="7" t="s">
        <v>58</v>
      </c>
      <c r="I44" s="18">
        <f>(H44+H45)/2*($A$45-$A$44)</f>
        <v>451</v>
      </c>
      <c r="J44" s="38">
        <v>481</v>
      </c>
      <c r="K44" s="39">
        <f>(J44+J45)/2*($A$45-$A$44)</f>
        <v>466.5</v>
      </c>
      <c r="L44" s="38">
        <v>320</v>
      </c>
      <c r="M44" s="39">
        <f>(L44+L45)/2*($A$45-$A$44)</f>
        <v>354</v>
      </c>
      <c r="N44" s="38">
        <v>227</v>
      </c>
      <c r="O44" s="39">
        <f>(N44+N45)/2*($A$45-$A$44)</f>
        <v>216.5</v>
      </c>
      <c r="P44" s="38">
        <v>449</v>
      </c>
      <c r="Q44" s="39">
        <f>(P44+P45)/2*($A$45-$A$44)</f>
        <v>459.5</v>
      </c>
      <c r="R44" s="38">
        <v>353</v>
      </c>
      <c r="S44" s="39">
        <f>(R44+R45)/2*($A$45-$A$44)</f>
        <v>361.5</v>
      </c>
    </row>
    <row r="45" spans="1:31">
      <c r="A45" s="12">
        <v>2</v>
      </c>
      <c r="B45" s="1">
        <v>394</v>
      </c>
      <c r="C45" s="18">
        <f>(B45+B46)/2*($A$46-$A$45)</f>
        <v>404.5</v>
      </c>
      <c r="D45" s="10">
        <v>192</v>
      </c>
      <c r="E45" s="18">
        <f>(D45+D46)/2*($A$46-$A$45)</f>
        <v>195.5</v>
      </c>
      <c r="F45" s="3">
        <v>335</v>
      </c>
      <c r="G45" s="18">
        <f>(F45+F46)/2*($A$46-$A$45)</f>
        <v>312.5</v>
      </c>
      <c r="H45" s="1">
        <v>329</v>
      </c>
      <c r="I45" s="18">
        <f>(H45+H46)/2*($A$46-$A$45)</f>
        <v>262</v>
      </c>
      <c r="J45" s="38">
        <v>452</v>
      </c>
      <c r="K45" s="39">
        <f>(J45+J46)/2*($A$46-$A$45)</f>
        <v>456.5</v>
      </c>
      <c r="L45" s="38">
        <v>388</v>
      </c>
      <c r="M45" s="39">
        <f>(L45+L46)/2*($A$46-$A$45)</f>
        <v>362.5</v>
      </c>
      <c r="N45" s="38">
        <v>206</v>
      </c>
      <c r="O45" s="39">
        <f>(N45+N46)/2*($A$46-$A$45)</f>
        <v>185</v>
      </c>
      <c r="P45" s="38">
        <v>470</v>
      </c>
      <c r="Q45" s="39">
        <f>(P45+P46)/2*($A$46-$A$45)</f>
        <v>445</v>
      </c>
      <c r="R45" s="38">
        <v>370</v>
      </c>
      <c r="S45" s="39">
        <f>(R45+R46)/2*($A$46-$A$45)</f>
        <v>398</v>
      </c>
    </row>
    <row r="46" spans="1:31">
      <c r="A46" s="12">
        <v>3</v>
      </c>
      <c r="B46" s="1">
        <v>415</v>
      </c>
      <c r="C46" s="18">
        <f>(B46+B47)/2*($A$47-$A$46)</f>
        <v>978</v>
      </c>
      <c r="D46" s="1">
        <v>199</v>
      </c>
      <c r="E46" s="18">
        <f>(D46+D47)/2*($A$47-$A$46)</f>
        <v>510</v>
      </c>
      <c r="F46" s="3">
        <v>290</v>
      </c>
      <c r="G46" s="18">
        <f>(F46+F47)/2*($A$47-$A$46)</f>
        <v>702</v>
      </c>
      <c r="H46" s="1">
        <v>195</v>
      </c>
      <c r="I46" s="18">
        <f>(H46+H47)/2*($A$47-$A$46)</f>
        <v>534</v>
      </c>
      <c r="J46" s="38">
        <v>461</v>
      </c>
      <c r="K46" s="39">
        <f>(J46+J47)/2*($A$47-$A$46)</f>
        <v>1186.5</v>
      </c>
      <c r="L46" s="38">
        <v>337</v>
      </c>
      <c r="M46" s="39">
        <f>(L46+L47)/2*($A$47-$A$46)</f>
        <v>861</v>
      </c>
      <c r="N46" s="38">
        <v>164</v>
      </c>
      <c r="O46" s="39">
        <f>(N46+N47)/2*($A$47-$A$46)</f>
        <v>478.5</v>
      </c>
      <c r="P46" s="38">
        <v>420</v>
      </c>
      <c r="Q46" s="39">
        <f>(P46+P47)/2*($A$47-$A$46)</f>
        <v>1092</v>
      </c>
      <c r="R46" s="38">
        <v>426</v>
      </c>
      <c r="S46" s="39">
        <f>(R46+R47)/2*($A$47-$A$46)</f>
        <v>1282.5</v>
      </c>
    </row>
    <row r="47" spans="1:31">
      <c r="A47" s="12">
        <v>6</v>
      </c>
      <c r="B47" s="1">
        <v>237</v>
      </c>
      <c r="C47" s="18">
        <f>(B47+B48)/2*($A$48-$A$47)</f>
        <v>672</v>
      </c>
      <c r="D47" s="11">
        <v>141</v>
      </c>
      <c r="E47" s="18">
        <f>(D47+D48)/2*($A$48-$A$47)</f>
        <v>430.5</v>
      </c>
      <c r="F47" s="3">
        <v>178</v>
      </c>
      <c r="G47" s="18">
        <f>(F47+F48)/2*($A$48-$A$47)</f>
        <v>523.5</v>
      </c>
      <c r="H47" s="1">
        <v>161</v>
      </c>
      <c r="I47" s="18">
        <f>(H47+H48)/2*($A$48-$A$47)</f>
        <v>481.5</v>
      </c>
      <c r="J47" s="38">
        <v>330</v>
      </c>
      <c r="K47" s="39">
        <f>(J47+J48)/2*($A$48-$A$47)</f>
        <v>801</v>
      </c>
      <c r="L47" s="38">
        <v>237</v>
      </c>
      <c r="M47" s="39">
        <f>(L47+L48)/2*($A$48-$A$47)</f>
        <v>589.5</v>
      </c>
      <c r="N47" s="38">
        <v>155</v>
      </c>
      <c r="O47" s="39">
        <f>(N47+N48)/2*($A$48-$A$47)</f>
        <v>393</v>
      </c>
      <c r="P47" s="38">
        <v>308</v>
      </c>
      <c r="Q47" s="39">
        <f>(P47+P48)/2*($A$48-$A$47)</f>
        <v>727.5</v>
      </c>
      <c r="R47" s="38">
        <v>429</v>
      </c>
      <c r="S47" s="39">
        <f>(R47+R48)/2*($A$48-$A$47)</f>
        <v>1152</v>
      </c>
      <c r="AE47" s="40" t="s">
        <v>97</v>
      </c>
    </row>
    <row r="48" spans="1:31">
      <c r="A48" s="12">
        <v>9</v>
      </c>
      <c r="B48" s="1">
        <v>211</v>
      </c>
      <c r="C48" s="18">
        <f>(B48+B49)/2*($A$49-$A$48)</f>
        <v>529.5</v>
      </c>
      <c r="D48" s="1">
        <v>146</v>
      </c>
      <c r="E48" s="18">
        <f>(D48+D49)/2*($A$49-$A$48)</f>
        <v>397.5</v>
      </c>
      <c r="F48" s="3">
        <v>171</v>
      </c>
      <c r="G48" s="18">
        <f>(F48+F49)/2*($A$49-$A$48)</f>
        <v>466.5</v>
      </c>
      <c r="H48" s="1">
        <v>160</v>
      </c>
      <c r="I48" s="18">
        <f>(H48+H49)/2*($A$49-$A$48)</f>
        <v>448.5</v>
      </c>
      <c r="J48" s="38">
        <v>204</v>
      </c>
      <c r="K48" s="39">
        <f>(J48+J49)/2*($A$49-$A$48)</f>
        <v>559.5</v>
      </c>
      <c r="L48" s="38">
        <v>156</v>
      </c>
      <c r="M48" s="39">
        <f>(L48+L49)/2*($A$49-$A$48)</f>
        <v>435</v>
      </c>
      <c r="N48" s="38">
        <v>107</v>
      </c>
      <c r="O48" s="39">
        <f>(N48+N49)/2*($A$49-$A$48)</f>
        <v>292.5</v>
      </c>
      <c r="P48" s="38">
        <v>177</v>
      </c>
      <c r="Q48" s="39">
        <f>(P48+P49)/2*($A$49-$A$48)</f>
        <v>501</v>
      </c>
      <c r="R48" s="38">
        <v>339</v>
      </c>
      <c r="S48" s="39">
        <f>(R48+R49)/2*($A$49-$A$48)</f>
        <v>826.5</v>
      </c>
    </row>
    <row r="49" spans="1:30">
      <c r="A49" s="12">
        <v>12</v>
      </c>
      <c r="B49" s="1">
        <v>142</v>
      </c>
      <c r="C49" s="18"/>
      <c r="D49" s="1">
        <v>119</v>
      </c>
      <c r="E49" s="18"/>
      <c r="F49" s="3">
        <v>140</v>
      </c>
      <c r="G49" s="18"/>
      <c r="H49" s="1">
        <v>139</v>
      </c>
      <c r="I49" s="18"/>
      <c r="J49" s="38">
        <v>169</v>
      </c>
      <c r="K49" s="39"/>
      <c r="L49" s="38">
        <v>134</v>
      </c>
      <c r="M49" s="39"/>
      <c r="N49" s="38">
        <v>88</v>
      </c>
      <c r="O49" s="39"/>
      <c r="P49" s="38">
        <v>157</v>
      </c>
      <c r="Q49" s="39"/>
      <c r="R49" s="38">
        <v>212</v>
      </c>
      <c r="S49" s="39"/>
    </row>
    <row r="50" spans="1:30">
      <c r="C50" s="18">
        <f>SUM(C43:C49)</f>
        <v>3239.5</v>
      </c>
      <c r="E50" s="18">
        <f>SUM(E43:E49)</f>
        <v>1969.5</v>
      </c>
      <c r="G50" s="18">
        <f>SUM(G43:G49)</f>
        <v>2646</v>
      </c>
      <c r="I50" s="18">
        <f>SUM(I43:I49)</f>
        <v>2540</v>
      </c>
      <c r="J50" s="38"/>
      <c r="K50" s="39">
        <f>SUM(K43:K49)</f>
        <v>3800.5</v>
      </c>
      <c r="L50" s="38"/>
      <c r="M50" s="39">
        <f>SUM(M43:M49)</f>
        <v>2840.5</v>
      </c>
      <c r="N50" s="38"/>
      <c r="O50" s="39">
        <f>SUM(O43:O49)</f>
        <v>1733.5</v>
      </c>
      <c r="P50" s="38"/>
      <c r="Q50" s="39">
        <f>SUM(Q43:Q49)</f>
        <v>3530</v>
      </c>
      <c r="R50" s="38"/>
      <c r="S50" s="39">
        <f>SUM(S43:S49)</f>
        <v>4281.5</v>
      </c>
      <c r="T50" s="28">
        <f>AVERAGE(C50,K50,M50,Q50,S50)</f>
        <v>3538.4</v>
      </c>
      <c r="U50" s="28">
        <f>STDEV(C50,E50,G50,I50,K50,M50,O50,Q50,S50)</f>
        <v>838.90588880861833</v>
      </c>
      <c r="V50" s="28">
        <f>U50/SQRT(5)</f>
        <v>375.17011882019011</v>
      </c>
    </row>
    <row r="51" spans="1:30">
      <c r="C51" s="18"/>
      <c r="E51" s="18"/>
      <c r="G51" s="18"/>
      <c r="I51" s="18"/>
      <c r="K51" s="18"/>
      <c r="M51" s="18"/>
      <c r="O51" s="18"/>
      <c r="Q51" s="18"/>
      <c r="S51" s="18"/>
      <c r="T51" s="37"/>
      <c r="U51" s="29"/>
      <c r="V51" s="29"/>
    </row>
    <row r="52" spans="1:30">
      <c r="A52" s="9" t="s">
        <v>37</v>
      </c>
      <c r="C52" s="18" t="s">
        <v>63</v>
      </c>
      <c r="E52" s="18" t="s">
        <v>63</v>
      </c>
      <c r="G52" s="18" t="s">
        <v>63</v>
      </c>
      <c r="H52" s="38"/>
      <c r="I52" s="39" t="s">
        <v>63</v>
      </c>
      <c r="J52" s="38"/>
      <c r="K52" s="39" t="s">
        <v>63</v>
      </c>
    </row>
    <row r="53" spans="1:30">
      <c r="A53" s="8" t="s">
        <v>39</v>
      </c>
      <c r="B53" s="2" t="s">
        <v>42</v>
      </c>
      <c r="C53" s="18"/>
      <c r="D53" s="1" t="s">
        <v>43</v>
      </c>
      <c r="E53" s="18"/>
      <c r="F53" s="1" t="s">
        <v>69</v>
      </c>
      <c r="G53" s="18"/>
      <c r="H53" s="38" t="s">
        <v>93</v>
      </c>
      <c r="I53" s="38"/>
      <c r="J53" s="38" t="s">
        <v>94</v>
      </c>
      <c r="K53" s="38"/>
    </row>
    <row r="54" spans="1:30">
      <c r="A54" s="12">
        <v>0</v>
      </c>
      <c r="B54" s="1">
        <v>167</v>
      </c>
      <c r="C54" s="18">
        <f>(B54+B55)/2*($A$44-$A$43)</f>
        <v>252</v>
      </c>
      <c r="D54" s="1">
        <v>133</v>
      </c>
      <c r="E54" s="18">
        <f>(D54+D55)/2*($A$44-$A$43)</f>
        <v>225.5</v>
      </c>
      <c r="F54" s="1">
        <v>197</v>
      </c>
      <c r="G54" s="18">
        <f>(F54+F55)/2*($A$44-$A$43)</f>
        <v>323.5</v>
      </c>
      <c r="H54" s="38">
        <v>139</v>
      </c>
      <c r="I54" s="39">
        <f>(H54+H55)/2*($A$44-$A$43)</f>
        <v>305.5</v>
      </c>
      <c r="J54" s="38">
        <v>131</v>
      </c>
      <c r="K54" s="39">
        <f>(J54+J55)/2*($A$44-$A$43)</f>
        <v>245</v>
      </c>
    </row>
    <row r="55" spans="1:30">
      <c r="A55" s="12">
        <v>1</v>
      </c>
      <c r="B55" s="1">
        <v>337</v>
      </c>
      <c r="C55" s="18">
        <f>(B55+B56)/2*($A$45-$A$44)</f>
        <v>437</v>
      </c>
      <c r="D55" s="1">
        <v>318</v>
      </c>
      <c r="E55" s="18">
        <f>(D55+D56)/2*($A$45-$A$44)</f>
        <v>274.5</v>
      </c>
      <c r="F55" s="1">
        <v>450</v>
      </c>
      <c r="G55" s="18">
        <f>(F55+F56)/2*($A$45-$A$44)</f>
        <v>452.5</v>
      </c>
      <c r="H55" s="38">
        <v>472</v>
      </c>
      <c r="I55" s="39">
        <f>(H55+H56)/2*($A$45-$A$44)</f>
        <v>434</v>
      </c>
      <c r="J55" s="38">
        <v>359</v>
      </c>
      <c r="K55" s="39">
        <f>(J55+J56)/2*($A$45-$A$44)</f>
        <v>342</v>
      </c>
    </row>
    <row r="56" spans="1:30">
      <c r="A56" s="12">
        <v>2</v>
      </c>
      <c r="B56" s="1">
        <v>537</v>
      </c>
      <c r="C56" s="18">
        <f>(B56+B57)/2*($A$46-$A$45)</f>
        <v>467.5</v>
      </c>
      <c r="D56" s="1">
        <v>231</v>
      </c>
      <c r="E56" s="18">
        <f>(D56+D57)/2*($A$46-$A$45)</f>
        <v>200</v>
      </c>
      <c r="F56" s="1">
        <v>455</v>
      </c>
      <c r="G56" s="18">
        <f>(F56+F57)/2*($A$46-$A$45)</f>
        <v>462</v>
      </c>
      <c r="H56" s="38">
        <v>396</v>
      </c>
      <c r="I56" s="39">
        <f>(H56+H57)/2*($A$46-$A$45)</f>
        <v>396.5</v>
      </c>
      <c r="J56" s="38">
        <v>325</v>
      </c>
      <c r="K56" s="39">
        <f>(J56+J57)/2*($A$46-$A$45)</f>
        <v>327</v>
      </c>
    </row>
    <row r="57" spans="1:30">
      <c r="A57" s="12">
        <v>3</v>
      </c>
      <c r="B57" s="1">
        <v>398</v>
      </c>
      <c r="C57" s="18">
        <f>(B57+B58)/2*($A$47-$A$46)</f>
        <v>1089</v>
      </c>
      <c r="D57" s="1">
        <v>169</v>
      </c>
      <c r="E57" s="18">
        <f>(D57+D58)/2*($A$47-$A$46)</f>
        <v>471</v>
      </c>
      <c r="F57" s="1">
        <v>469</v>
      </c>
      <c r="G57" s="18">
        <f>(F57+F58)/2*($A$47-$A$46)</f>
        <v>1033.5</v>
      </c>
      <c r="H57" s="38">
        <v>397</v>
      </c>
      <c r="I57" s="39">
        <f>(H57+H58)/2*($A$47-$A$46)</f>
        <v>948</v>
      </c>
      <c r="J57" s="38">
        <v>329</v>
      </c>
      <c r="K57" s="39">
        <f>(J57+J58)/2*($A$47-$A$46)</f>
        <v>778.5</v>
      </c>
    </row>
    <row r="58" spans="1:30">
      <c r="A58" s="12">
        <v>6</v>
      </c>
      <c r="B58" s="1">
        <v>328</v>
      </c>
      <c r="C58" s="18">
        <f>(B58+B59)/2*($A$48-$A$47)</f>
        <v>862.5</v>
      </c>
      <c r="D58" s="1">
        <v>145</v>
      </c>
      <c r="E58" s="18">
        <f>(D58+D59)/2*($A$48-$A$47)</f>
        <v>382.5</v>
      </c>
      <c r="F58" s="1">
        <v>220</v>
      </c>
      <c r="G58" s="18">
        <f>(F58+F59)/2*($A$48-$A$47)</f>
        <v>583.5</v>
      </c>
      <c r="H58" s="38">
        <v>235</v>
      </c>
      <c r="I58" s="39">
        <f>(H58+H59)/2*($A$48-$A$47)</f>
        <v>556.5</v>
      </c>
      <c r="J58" s="38">
        <v>190</v>
      </c>
      <c r="K58" s="39">
        <f>(J58+J59)/2*($A$48-$A$47)</f>
        <v>477</v>
      </c>
    </row>
    <row r="59" spans="1:30">
      <c r="A59" s="12">
        <v>9</v>
      </c>
      <c r="B59" s="1">
        <v>247</v>
      </c>
      <c r="C59" s="18">
        <f>(B59+B60)/2*($A$49-$A$48)</f>
        <v>675</v>
      </c>
      <c r="D59" s="1">
        <v>110</v>
      </c>
      <c r="E59" s="18">
        <f>(D59+D60)/2*($A$49-$A$48)</f>
        <v>313.5</v>
      </c>
      <c r="F59" s="1">
        <v>169</v>
      </c>
      <c r="G59" s="18">
        <f>(F59+F60)/2*($A$49-$A$48)</f>
        <v>496.5</v>
      </c>
      <c r="H59" s="38">
        <v>136</v>
      </c>
      <c r="I59" s="39">
        <f>(H59+H60)/2*($A$49-$A$48)</f>
        <v>363</v>
      </c>
      <c r="J59" s="38">
        <v>128</v>
      </c>
      <c r="K59" s="39">
        <f>(J59+J60)/2*($A$49-$A$48)</f>
        <v>367.5</v>
      </c>
      <c r="W59" s="14"/>
      <c r="X59" s="35" t="s">
        <v>77</v>
      </c>
      <c r="Y59" s="36"/>
      <c r="Z59" s="36"/>
      <c r="AA59" s="36"/>
      <c r="AB59" s="36"/>
      <c r="AC59" s="36"/>
      <c r="AD59" s="36"/>
    </row>
    <row r="60" spans="1:30">
      <c r="A60" s="12">
        <v>12</v>
      </c>
      <c r="B60" s="1">
        <v>203</v>
      </c>
      <c r="C60" s="18"/>
      <c r="D60" s="1">
        <v>99</v>
      </c>
      <c r="E60" s="18"/>
      <c r="F60" s="1">
        <v>162</v>
      </c>
      <c r="G60" s="18"/>
      <c r="H60" s="38">
        <v>106</v>
      </c>
      <c r="I60" s="39"/>
      <c r="J60" s="38">
        <v>117</v>
      </c>
      <c r="K60" s="39"/>
      <c r="X60" s="35" t="s">
        <v>78</v>
      </c>
      <c r="Y60" s="36"/>
      <c r="Z60" s="36"/>
      <c r="AA60" s="36"/>
      <c r="AB60" s="36"/>
      <c r="AC60" s="36"/>
      <c r="AD60" s="36"/>
    </row>
    <row r="61" spans="1:30">
      <c r="C61" s="18">
        <f>SUM(C54:C60)</f>
        <v>3783</v>
      </c>
      <c r="E61" s="18">
        <f>SUM(E54:E60)</f>
        <v>1867</v>
      </c>
      <c r="G61" s="18">
        <f>SUM(G54:G60)</f>
        <v>3351.5</v>
      </c>
      <c r="H61" s="38"/>
      <c r="I61" s="39">
        <f>SUM(I54:I60)</f>
        <v>3003.5</v>
      </c>
      <c r="J61" s="38"/>
      <c r="K61" s="39">
        <f>SUM(K54:K60)</f>
        <v>2537</v>
      </c>
      <c r="T61" s="28">
        <f>AVERAGE(C61,G61,I61)</f>
        <v>3379.3333333333335</v>
      </c>
      <c r="U61" s="28">
        <f>STDEV(C61,E61,G61,I61,K61)</f>
        <v>740.39832185115108</v>
      </c>
      <c r="V61" s="28">
        <f>U61/SQRT(4)</f>
        <v>370.19916092557554</v>
      </c>
      <c r="X61" s="35" t="s">
        <v>79</v>
      </c>
      <c r="Y61" s="36"/>
      <c r="Z61" s="36"/>
      <c r="AA61" s="36"/>
      <c r="AB61" s="36"/>
      <c r="AC61" s="36"/>
      <c r="AD61" s="36"/>
    </row>
    <row r="62" spans="1:30">
      <c r="X62" s="35" t="s">
        <v>95</v>
      </c>
      <c r="Y62" s="36"/>
      <c r="Z62" s="36"/>
      <c r="AA62" s="36"/>
      <c r="AB62" s="36"/>
      <c r="AC62" s="36"/>
      <c r="AD62" s="36"/>
    </row>
    <row r="64" spans="1:30">
      <c r="A64" s="14" t="s">
        <v>75</v>
      </c>
    </row>
    <row r="65" spans="1:1">
      <c r="A65" s="14" t="s">
        <v>76</v>
      </c>
    </row>
    <row r="66" spans="1:1">
      <c r="A66" s="14"/>
    </row>
    <row r="67" spans="1:1">
      <c r="A67" s="14"/>
    </row>
  </sheetData>
  <pageMargins left="0.7" right="0.7" top="0.75" bottom="0.75" header="0.3" footer="0.3"/>
  <pageSetup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X67"/>
  <sheetViews>
    <sheetView topLeftCell="F1" workbookViewId="0">
      <selection activeCell="X24" sqref="X24"/>
    </sheetView>
  </sheetViews>
  <sheetFormatPr defaultRowHeight="15"/>
  <cols>
    <col min="1" max="1" width="12.85546875" style="1" customWidth="1"/>
    <col min="2" max="2" width="9.140625" style="1"/>
    <col min="3" max="3" width="9.140625" style="1" customWidth="1"/>
    <col min="4" max="16384" width="9.140625" style="1"/>
  </cols>
  <sheetData>
    <row r="1" spans="1:8">
      <c r="A1" s="9" t="s">
        <v>32</v>
      </c>
    </row>
    <row r="2" spans="1:8">
      <c r="A2" s="6" t="s">
        <v>33</v>
      </c>
      <c r="B2" s="2" t="s">
        <v>34</v>
      </c>
      <c r="C2" s="1" t="s">
        <v>35</v>
      </c>
      <c r="D2" s="1" t="s">
        <v>36</v>
      </c>
      <c r="F2" s="4" t="s">
        <v>6</v>
      </c>
      <c r="G2" s="4" t="s">
        <v>7</v>
      </c>
      <c r="H2" s="4" t="s">
        <v>8</v>
      </c>
    </row>
    <row r="3" spans="1:8">
      <c r="A3" s="1">
        <v>0</v>
      </c>
      <c r="B3" s="1">
        <v>175</v>
      </c>
      <c r="C3" s="1">
        <v>204</v>
      </c>
      <c r="D3" s="1">
        <v>155</v>
      </c>
      <c r="F3" s="4">
        <f>AVERAGE(B3:D3)</f>
        <v>178</v>
      </c>
      <c r="G3" s="4">
        <f>STDEV(B3:D3)</f>
        <v>24.637369989509839</v>
      </c>
      <c r="H3" s="4">
        <f>G3/SQRT(3)</f>
        <v>14.224392195567914</v>
      </c>
    </row>
    <row r="4" spans="1:8">
      <c r="A4" s="1">
        <v>10</v>
      </c>
      <c r="B4" s="1">
        <v>348</v>
      </c>
      <c r="C4" s="1">
        <v>343</v>
      </c>
      <c r="D4" s="1">
        <v>350</v>
      </c>
      <c r="F4" s="4">
        <f t="shared" ref="F4:F15" si="0">AVERAGE(B4:D4)</f>
        <v>347</v>
      </c>
      <c r="G4" s="4">
        <f t="shared" ref="G4:G15" si="1">STDEV(B4:D4)</f>
        <v>3.6055512754639891</v>
      </c>
      <c r="H4" s="4">
        <f t="shared" ref="H4:H15" si="2">G4/SQRT(3)</f>
        <v>2.0816659994661326</v>
      </c>
    </row>
    <row r="5" spans="1:8">
      <c r="A5" s="1">
        <v>20</v>
      </c>
      <c r="B5" s="1">
        <v>374</v>
      </c>
      <c r="C5" s="1">
        <v>455</v>
      </c>
      <c r="D5" s="1">
        <v>493</v>
      </c>
      <c r="F5" s="4">
        <f t="shared" si="0"/>
        <v>440.66666666666669</v>
      </c>
      <c r="G5" s="4">
        <f t="shared" si="1"/>
        <v>60.781027741667167</v>
      </c>
      <c r="H5" s="4">
        <f t="shared" si="2"/>
        <v>35.091942728273651</v>
      </c>
    </row>
    <row r="6" spans="1:8">
      <c r="A6" s="1">
        <v>30</v>
      </c>
      <c r="B6" s="1">
        <v>329</v>
      </c>
      <c r="C6" s="1">
        <v>425</v>
      </c>
      <c r="D6" s="1">
        <v>371</v>
      </c>
      <c r="F6" s="4">
        <f t="shared" si="0"/>
        <v>375</v>
      </c>
      <c r="G6" s="4">
        <f t="shared" si="1"/>
        <v>48.124837662063861</v>
      </c>
      <c r="H6" s="4">
        <f t="shared" si="2"/>
        <v>27.784887978899611</v>
      </c>
    </row>
    <row r="7" spans="1:8">
      <c r="F7" s="4"/>
      <c r="G7" s="4"/>
      <c r="H7" s="4"/>
    </row>
    <row r="8" spans="1:8">
      <c r="F8" s="4"/>
      <c r="G8" s="4"/>
      <c r="H8" s="4"/>
    </row>
    <row r="9" spans="1:8">
      <c r="A9" s="1">
        <v>60</v>
      </c>
      <c r="B9" s="1">
        <v>249</v>
      </c>
      <c r="C9" s="1">
        <v>306</v>
      </c>
      <c r="D9" s="1">
        <v>313</v>
      </c>
      <c r="F9" s="4">
        <f t="shared" si="0"/>
        <v>289.33333333333331</v>
      </c>
      <c r="G9" s="4">
        <f t="shared" si="1"/>
        <v>35.104605585782238</v>
      </c>
      <c r="H9" s="4">
        <f t="shared" si="2"/>
        <v>20.267653484747015</v>
      </c>
    </row>
    <row r="10" spans="1:8">
      <c r="F10" s="4"/>
      <c r="G10" s="4"/>
      <c r="H10" s="4"/>
    </row>
    <row r="11" spans="1:8">
      <c r="F11" s="4"/>
      <c r="G11" s="4"/>
      <c r="H11" s="4"/>
    </row>
    <row r="12" spans="1:8">
      <c r="A12" s="1">
        <v>90</v>
      </c>
      <c r="B12" s="1">
        <v>203</v>
      </c>
      <c r="C12" s="1">
        <v>222</v>
      </c>
      <c r="D12" s="1">
        <v>202</v>
      </c>
      <c r="F12" s="4">
        <f t="shared" si="0"/>
        <v>209</v>
      </c>
      <c r="G12" s="4">
        <f t="shared" si="1"/>
        <v>11.269427669584644</v>
      </c>
      <c r="H12" s="4">
        <f t="shared" si="2"/>
        <v>6.5064070986477116</v>
      </c>
    </row>
    <row r="13" spans="1:8">
      <c r="F13" s="4"/>
      <c r="G13" s="4"/>
      <c r="H13" s="4"/>
    </row>
    <row r="14" spans="1:8">
      <c r="F14" s="4"/>
      <c r="G14" s="4"/>
      <c r="H14" s="4"/>
    </row>
    <row r="15" spans="1:8">
      <c r="A15" s="1">
        <v>120</v>
      </c>
      <c r="B15" s="1">
        <v>161</v>
      </c>
      <c r="C15" s="1">
        <v>182</v>
      </c>
      <c r="D15" s="1">
        <v>167</v>
      </c>
      <c r="F15" s="4">
        <f t="shared" si="0"/>
        <v>170</v>
      </c>
      <c r="G15" s="4">
        <f t="shared" si="1"/>
        <v>10.816653826391969</v>
      </c>
      <c r="H15" s="4">
        <f t="shared" si="2"/>
        <v>6.2449979983983992</v>
      </c>
    </row>
    <row r="17" spans="1:24">
      <c r="A17" s="9" t="s">
        <v>32</v>
      </c>
    </row>
    <row r="18" spans="1:24">
      <c r="A18" s="8" t="s">
        <v>44</v>
      </c>
      <c r="B18" s="2" t="s">
        <v>45</v>
      </c>
      <c r="C18" s="2" t="s">
        <v>46</v>
      </c>
      <c r="D18" s="2" t="s">
        <v>47</v>
      </c>
      <c r="F18" s="4" t="s">
        <v>6</v>
      </c>
      <c r="G18" s="4" t="s">
        <v>7</v>
      </c>
      <c r="H18" s="4" t="s">
        <v>8</v>
      </c>
    </row>
    <row r="19" spans="1:24">
      <c r="A19" s="1">
        <v>0</v>
      </c>
      <c r="B19" s="1">
        <v>167</v>
      </c>
      <c r="C19" s="1">
        <v>144</v>
      </c>
      <c r="D19" s="1">
        <v>153</v>
      </c>
      <c r="F19" s="4">
        <f>AVERAGE(B19:D19)</f>
        <v>154.66666666666666</v>
      </c>
      <c r="G19" s="4">
        <f>STDEV(B19:D19)</f>
        <v>11.590225767142474</v>
      </c>
      <c r="H19" s="4">
        <f>G19/SQRT(3)</f>
        <v>6.6916199666282443</v>
      </c>
    </row>
    <row r="20" spans="1:24">
      <c r="A20" s="1">
        <v>10</v>
      </c>
      <c r="B20" s="1">
        <v>389</v>
      </c>
      <c r="C20" s="1">
        <v>250</v>
      </c>
      <c r="D20" s="1">
        <v>385</v>
      </c>
      <c r="F20" s="4">
        <f t="shared" ref="F20:F31" si="3">AVERAGE(B20:D20)</f>
        <v>341.33333333333331</v>
      </c>
      <c r="G20" s="4">
        <f t="shared" ref="G20:G31" si="4">STDEV(B20:D20)</f>
        <v>79.122268251948782</v>
      </c>
      <c r="H20" s="4">
        <f t="shared" ref="H20:H31" si="5">G20/SQRT(3)</f>
        <v>45.68126287415641</v>
      </c>
    </row>
    <row r="21" spans="1:24">
      <c r="A21" s="1">
        <v>20</v>
      </c>
      <c r="B21" s="1">
        <v>302</v>
      </c>
      <c r="C21" s="1">
        <v>194</v>
      </c>
      <c r="D21" s="1">
        <v>350</v>
      </c>
      <c r="F21" s="4">
        <f t="shared" si="3"/>
        <v>282</v>
      </c>
      <c r="G21" s="4">
        <f t="shared" si="4"/>
        <v>79.899937421752711</v>
      </c>
      <c r="H21" s="4">
        <f t="shared" si="5"/>
        <v>46.130250378683186</v>
      </c>
    </row>
    <row r="22" spans="1:24">
      <c r="A22" s="1">
        <v>30</v>
      </c>
      <c r="B22" s="1">
        <v>280</v>
      </c>
      <c r="C22" s="1">
        <v>200</v>
      </c>
      <c r="D22" s="1">
        <v>284</v>
      </c>
      <c r="F22" s="4">
        <f t="shared" si="3"/>
        <v>254.66666666666666</v>
      </c>
      <c r="G22" s="4">
        <f t="shared" si="4"/>
        <v>47.384948383778244</v>
      </c>
      <c r="H22" s="4">
        <f t="shared" si="5"/>
        <v>27.357712704910892</v>
      </c>
    </row>
    <row r="23" spans="1:24">
      <c r="F23" s="4"/>
      <c r="G23" s="4"/>
      <c r="H23" s="4"/>
    </row>
    <row r="24" spans="1:24">
      <c r="F24" s="4"/>
      <c r="G24" s="4"/>
      <c r="H24" s="4"/>
      <c r="X24" s="40" t="s">
        <v>98</v>
      </c>
    </row>
    <row r="25" spans="1:24">
      <c r="A25" s="1">
        <v>60</v>
      </c>
      <c r="B25" s="1">
        <v>261</v>
      </c>
      <c r="C25" s="1">
        <v>200</v>
      </c>
      <c r="D25" s="1">
        <v>268</v>
      </c>
      <c r="F25" s="4">
        <f t="shared" si="3"/>
        <v>243</v>
      </c>
      <c r="G25" s="4">
        <f t="shared" si="4"/>
        <v>37.403208418530085</v>
      </c>
      <c r="H25" s="4">
        <f t="shared" si="5"/>
        <v>21.594752448994022</v>
      </c>
    </row>
    <row r="26" spans="1:24">
      <c r="F26" s="4"/>
      <c r="G26" s="4"/>
      <c r="H26" s="4"/>
    </row>
    <row r="27" spans="1:24">
      <c r="F27" s="4"/>
      <c r="G27" s="4"/>
      <c r="H27" s="4"/>
    </row>
    <row r="28" spans="1:24">
      <c r="A28" s="1">
        <v>90</v>
      </c>
      <c r="B28" s="1">
        <v>165</v>
      </c>
      <c r="C28" s="1">
        <v>173</v>
      </c>
      <c r="D28" s="1">
        <v>217</v>
      </c>
      <c r="F28" s="4">
        <f t="shared" si="3"/>
        <v>185</v>
      </c>
      <c r="G28" s="4">
        <f t="shared" si="4"/>
        <v>28</v>
      </c>
      <c r="H28" s="4">
        <f t="shared" si="5"/>
        <v>16.165807537309522</v>
      </c>
    </row>
    <row r="29" spans="1:24">
      <c r="F29" s="4"/>
      <c r="G29" s="4"/>
      <c r="H29" s="4"/>
    </row>
    <row r="30" spans="1:24">
      <c r="F30" s="4"/>
      <c r="G30" s="4"/>
      <c r="H30" s="4"/>
    </row>
    <row r="31" spans="1:24">
      <c r="A31" s="1">
        <v>120</v>
      </c>
      <c r="B31" s="1">
        <v>150</v>
      </c>
      <c r="C31" s="1">
        <v>145</v>
      </c>
      <c r="D31" s="1">
        <v>186</v>
      </c>
      <c r="F31" s="4">
        <f t="shared" si="3"/>
        <v>160.33333333333334</v>
      </c>
      <c r="G31" s="4">
        <f t="shared" si="4"/>
        <v>22.368132093076877</v>
      </c>
      <c r="H31" s="4">
        <f t="shared" si="5"/>
        <v>12.914247085207043</v>
      </c>
    </row>
    <row r="44" spans="1:10">
      <c r="A44" s="9" t="s">
        <v>32</v>
      </c>
      <c r="C44" s="18" t="s">
        <v>63</v>
      </c>
      <c r="H44" s="19" t="s">
        <v>64</v>
      </c>
      <c r="I44" s="19" t="s">
        <v>7</v>
      </c>
      <c r="J44" s="19" t="s">
        <v>8</v>
      </c>
    </row>
    <row r="45" spans="1:10">
      <c r="A45" s="6" t="s">
        <v>33</v>
      </c>
      <c r="B45" s="2" t="s">
        <v>34</v>
      </c>
      <c r="C45" s="18"/>
      <c r="D45" s="1" t="s">
        <v>35</v>
      </c>
      <c r="F45" s="1" t="s">
        <v>36</v>
      </c>
    </row>
    <row r="46" spans="1:10">
      <c r="A46" s="12">
        <v>0</v>
      </c>
      <c r="B46" s="1">
        <v>175</v>
      </c>
      <c r="C46" s="18">
        <f>(B46+B47)/2*($A$47-$A$46)</f>
        <v>261.5</v>
      </c>
      <c r="D46" s="1">
        <v>204</v>
      </c>
      <c r="E46" s="18">
        <f>(D46+D47)/2*($A$47-$A$46)</f>
        <v>273.5</v>
      </c>
      <c r="F46" s="1">
        <v>155</v>
      </c>
      <c r="G46" s="18">
        <f>(F46+F47)/2*($A$47-$A$46)</f>
        <v>252.5</v>
      </c>
    </row>
    <row r="47" spans="1:10">
      <c r="A47" s="12">
        <v>1</v>
      </c>
      <c r="B47" s="1">
        <v>348</v>
      </c>
      <c r="C47" s="18">
        <f>(B47+B48)/2*($A$48-$A$47)</f>
        <v>361</v>
      </c>
      <c r="D47" s="1">
        <v>343</v>
      </c>
      <c r="E47" s="18">
        <f>(D47+D48)/2*($A$48-$A$47)</f>
        <v>399</v>
      </c>
      <c r="F47" s="1">
        <v>350</v>
      </c>
      <c r="G47" s="18">
        <f>(F47+F48)/2*($A$48-$A$47)</f>
        <v>421.5</v>
      </c>
    </row>
    <row r="48" spans="1:10">
      <c r="A48" s="12">
        <v>2</v>
      </c>
      <c r="B48" s="1">
        <v>374</v>
      </c>
      <c r="C48" s="18">
        <f>(B48+B49)/2*($A$49-$A$48)</f>
        <v>351.5</v>
      </c>
      <c r="D48" s="1">
        <v>455</v>
      </c>
      <c r="E48" s="18">
        <f>(D48+D49)/2*($A$49-$A$48)</f>
        <v>440</v>
      </c>
      <c r="F48" s="1">
        <v>493</v>
      </c>
      <c r="G48" s="18">
        <f>(F48+F49)/2*($A$49-$A$48)</f>
        <v>432</v>
      </c>
    </row>
    <row r="49" spans="1:20">
      <c r="A49" s="12">
        <v>3</v>
      </c>
      <c r="B49" s="1">
        <v>329</v>
      </c>
      <c r="C49" s="18">
        <f>(B49+B50)/2*($A$50-$A$49)</f>
        <v>867</v>
      </c>
      <c r="D49" s="1">
        <v>425</v>
      </c>
      <c r="E49" s="18">
        <f>(D49+D50)/2*($A$50-$A$49)</f>
        <v>1096.5</v>
      </c>
      <c r="F49" s="1">
        <v>371</v>
      </c>
      <c r="G49" s="18">
        <f>(F49+F50)/2*($A$50-$A$49)</f>
        <v>1026</v>
      </c>
      <c r="T49" s="40" t="s">
        <v>99</v>
      </c>
    </row>
    <row r="50" spans="1:20">
      <c r="A50" s="12">
        <v>6</v>
      </c>
      <c r="B50" s="1">
        <v>249</v>
      </c>
      <c r="C50" s="18">
        <f>(B50+B51)/2*($A$51-$A$50)</f>
        <v>678</v>
      </c>
      <c r="D50" s="1">
        <v>306</v>
      </c>
      <c r="E50" s="18">
        <f>(D50+D51)/2*($A$51-$A$50)</f>
        <v>792</v>
      </c>
      <c r="F50" s="1">
        <v>313</v>
      </c>
      <c r="G50" s="18">
        <f>(F50+F51)/2*($A$51-$A$50)</f>
        <v>772.5</v>
      </c>
    </row>
    <row r="51" spans="1:20">
      <c r="A51" s="12">
        <v>9</v>
      </c>
      <c r="B51" s="1">
        <v>203</v>
      </c>
      <c r="C51" s="18">
        <f>(B51+B52)/2*($A$52-$A$51)</f>
        <v>546</v>
      </c>
      <c r="D51" s="1">
        <v>222</v>
      </c>
      <c r="E51" s="18">
        <f>(D51+D52)/2*($A$52-$A$51)</f>
        <v>606</v>
      </c>
      <c r="F51" s="1">
        <v>202</v>
      </c>
      <c r="G51" s="18">
        <f>(F51+F52)/2*($A$52-$A$51)</f>
        <v>553.5</v>
      </c>
    </row>
    <row r="52" spans="1:20">
      <c r="A52" s="12">
        <v>12</v>
      </c>
      <c r="B52" s="1">
        <v>161</v>
      </c>
      <c r="C52" s="18"/>
      <c r="D52" s="1">
        <v>182</v>
      </c>
      <c r="E52" s="18"/>
      <c r="F52" s="1">
        <v>167</v>
      </c>
      <c r="G52" s="18"/>
    </row>
    <row r="53" spans="1:20">
      <c r="C53" s="18">
        <f>SUM(C46:C52)</f>
        <v>3065</v>
      </c>
      <c r="E53" s="18">
        <f>SUM(E46:E52)</f>
        <v>3607</v>
      </c>
      <c r="G53" s="18">
        <f>SUM(G46:G52)</f>
        <v>3458</v>
      </c>
      <c r="H53" s="28">
        <f>AVERAGE(C53:G53)</f>
        <v>3376.6666666666665</v>
      </c>
      <c r="I53" s="19">
        <f>STDEV(C53:G53)</f>
        <v>280.00416663566511</v>
      </c>
      <c r="J53" s="19">
        <f>I53/SQRT(3)</f>
        <v>161.6604809813181</v>
      </c>
    </row>
    <row r="54" spans="1:20">
      <c r="A54" s="9" t="s">
        <v>32</v>
      </c>
    </row>
    <row r="55" spans="1:20">
      <c r="A55" s="8" t="s">
        <v>44</v>
      </c>
      <c r="B55" s="2" t="s">
        <v>45</v>
      </c>
      <c r="D55" s="2" t="s">
        <v>46</v>
      </c>
      <c r="F55" s="2" t="s">
        <v>47</v>
      </c>
    </row>
    <row r="56" spans="1:20">
      <c r="A56" s="12">
        <v>0</v>
      </c>
      <c r="B56" s="1">
        <v>167</v>
      </c>
      <c r="C56" s="18">
        <f>(B56+B57)/2*($A$47-$A$46)</f>
        <v>278</v>
      </c>
      <c r="D56" s="1">
        <v>144</v>
      </c>
      <c r="E56" s="18">
        <f>(D56+D57)/2*($A$47-$A$46)</f>
        <v>197</v>
      </c>
      <c r="F56" s="1">
        <v>153</v>
      </c>
      <c r="G56" s="18">
        <f>(F56+F57)/2*($A$47-$A$46)</f>
        <v>269</v>
      </c>
    </row>
    <row r="57" spans="1:20">
      <c r="A57" s="12">
        <v>1</v>
      </c>
      <c r="B57" s="1">
        <v>389</v>
      </c>
      <c r="C57" s="18">
        <f>(B57+B58)/2*($A$48-$A$47)</f>
        <v>345.5</v>
      </c>
      <c r="D57" s="1">
        <v>250</v>
      </c>
      <c r="E57" s="18">
        <f>(D57+D58)/2*($A$48-$A$47)</f>
        <v>222</v>
      </c>
      <c r="F57" s="1">
        <v>385</v>
      </c>
      <c r="G57" s="18">
        <f>(F57+F58)/2*($A$48-$A$47)</f>
        <v>367.5</v>
      </c>
    </row>
    <row r="58" spans="1:20">
      <c r="A58" s="12">
        <v>2</v>
      </c>
      <c r="B58" s="1">
        <v>302</v>
      </c>
      <c r="C58" s="18">
        <f>(B58+B59)/2*($A$49-$A$48)</f>
        <v>291</v>
      </c>
      <c r="D58" s="1">
        <v>194</v>
      </c>
      <c r="E58" s="18">
        <f>(D58+D59)/2*($A$49-$A$48)</f>
        <v>197</v>
      </c>
      <c r="F58" s="1">
        <v>350</v>
      </c>
      <c r="G58" s="18">
        <f>(F58+F59)/2*($A$49-$A$48)</f>
        <v>317</v>
      </c>
    </row>
    <row r="59" spans="1:20">
      <c r="A59" s="12">
        <v>3</v>
      </c>
      <c r="B59" s="1">
        <v>280</v>
      </c>
      <c r="C59" s="18">
        <f>(B59+B60)/2*($A$50-$A$49)</f>
        <v>811.5</v>
      </c>
      <c r="D59" s="1">
        <v>200</v>
      </c>
      <c r="E59" s="18">
        <f>(D59+D60)/2*($A$50-$A$49)</f>
        <v>600</v>
      </c>
      <c r="F59" s="1">
        <v>284</v>
      </c>
      <c r="G59" s="18">
        <f>(F59+F60)/2*($A$50-$A$49)</f>
        <v>828</v>
      </c>
      <c r="M59" s="34" t="s">
        <v>80</v>
      </c>
    </row>
    <row r="60" spans="1:20">
      <c r="A60" s="12">
        <v>6</v>
      </c>
      <c r="B60" s="1">
        <v>261</v>
      </c>
      <c r="C60" s="18">
        <f>(B60+B61)/2*($A$51-$A$50)</f>
        <v>639</v>
      </c>
      <c r="D60" s="1">
        <v>200</v>
      </c>
      <c r="E60" s="18">
        <f>(D60+D61)/2*($A$51-$A$50)</f>
        <v>559.5</v>
      </c>
      <c r="F60" s="1">
        <v>268</v>
      </c>
      <c r="G60" s="18">
        <f>(F60+F61)/2*($A$51-$A$50)</f>
        <v>727.5</v>
      </c>
      <c r="M60" s="34"/>
    </row>
    <row r="61" spans="1:20">
      <c r="A61" s="12">
        <v>9</v>
      </c>
      <c r="B61" s="1">
        <v>165</v>
      </c>
      <c r="C61" s="18">
        <f>(B61+B62)/2*($A$52-$A$51)</f>
        <v>472.5</v>
      </c>
      <c r="D61" s="1">
        <v>173</v>
      </c>
      <c r="E61" s="18">
        <f>(D61+D62)/2*($A$52-$A$51)</f>
        <v>477</v>
      </c>
      <c r="F61" s="1">
        <v>217</v>
      </c>
      <c r="G61" s="18">
        <f>(F61+F62)/2*($A$52-$A$51)</f>
        <v>604.5</v>
      </c>
      <c r="M61" s="34" t="s">
        <v>81</v>
      </c>
    </row>
    <row r="62" spans="1:20">
      <c r="A62" s="12">
        <v>12</v>
      </c>
      <c r="B62" s="1">
        <v>150</v>
      </c>
      <c r="C62" s="18"/>
      <c r="D62" s="1">
        <v>145</v>
      </c>
      <c r="E62" s="18"/>
      <c r="F62" s="1">
        <v>186</v>
      </c>
      <c r="G62" s="18"/>
      <c r="M62" s="34"/>
    </row>
    <row r="63" spans="1:20">
      <c r="C63" s="18">
        <f>SUM(C56:C62)</f>
        <v>2837.5</v>
      </c>
      <c r="E63" s="18">
        <f>SUM(E56:E62)</f>
        <v>2252.5</v>
      </c>
      <c r="G63" s="18">
        <f>SUM(G56:G62)</f>
        <v>3113.5</v>
      </c>
      <c r="H63" s="28">
        <f>AVERAGE(C63:G63)</f>
        <v>2734.5</v>
      </c>
      <c r="I63" s="19">
        <f>STDEV(C63:G63)</f>
        <v>439.64417430463016</v>
      </c>
      <c r="J63" s="19">
        <f>I63/SQRT(3)</f>
        <v>253.82868238242898</v>
      </c>
      <c r="M63" s="34" t="s">
        <v>82</v>
      </c>
    </row>
    <row r="64" spans="1:20">
      <c r="M64" s="35" t="s">
        <v>83</v>
      </c>
      <c r="N64" s="36"/>
      <c r="O64" s="36"/>
      <c r="P64" s="36"/>
      <c r="Q64" s="36"/>
      <c r="R64" s="36"/>
      <c r="S64" s="36"/>
      <c r="T64" s="36"/>
    </row>
    <row r="66" spans="1:1">
      <c r="A66" s="8" t="s">
        <v>44</v>
      </c>
    </row>
    <row r="67" spans="1:1">
      <c r="A67" s="6" t="s">
        <v>33</v>
      </c>
    </row>
  </sheetData>
  <pageMargins left="0.7" right="0.7" top="0.75" bottom="0.75" header="0.3" footer="0.3"/>
  <pageSetup orientation="portrait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H202"/>
  <sheetViews>
    <sheetView tabSelected="1" workbookViewId="0">
      <selection activeCell="U92" sqref="U92"/>
    </sheetView>
  </sheetViews>
  <sheetFormatPr defaultRowHeight="15"/>
  <cols>
    <col min="1" max="1" width="12.85546875" style="12" customWidth="1"/>
    <col min="2" max="2" width="9.140625" style="12"/>
    <col min="3" max="3" width="9.140625" style="12" customWidth="1"/>
    <col min="4" max="5" width="9.140625" style="12"/>
    <col min="6" max="6" width="11.7109375" style="12" customWidth="1"/>
    <col min="7" max="7" width="12" style="12" customWidth="1"/>
    <col min="8" max="17" width="9.140625" style="12"/>
    <col min="18" max="18" width="11" style="12" customWidth="1"/>
    <col min="19" max="22" width="9.140625" style="12"/>
    <col min="23" max="23" width="9.85546875" style="12" customWidth="1"/>
    <col min="24" max="24" width="30.5703125" style="12" customWidth="1"/>
    <col min="25" max="25" width="13.28515625" style="12" customWidth="1"/>
    <col min="26" max="27" width="9.140625" style="12"/>
    <col min="28" max="28" width="12.85546875" style="12" customWidth="1"/>
    <col min="29" max="29" width="15.42578125" style="12" customWidth="1"/>
    <col min="30" max="16384" width="9.140625" style="12"/>
  </cols>
  <sheetData>
    <row r="1" spans="1:16">
      <c r="A1" s="19" t="s">
        <v>31</v>
      </c>
      <c r="E1" s="17"/>
      <c r="F1" s="17"/>
      <c r="G1" s="17"/>
      <c r="H1" s="17"/>
      <c r="I1" s="17"/>
      <c r="J1" s="17"/>
      <c r="K1" s="17"/>
      <c r="P1" s="12" t="s">
        <v>63</v>
      </c>
    </row>
    <row r="2" spans="1:16">
      <c r="A2" s="20" t="s">
        <v>12</v>
      </c>
      <c r="B2" s="21" t="s">
        <v>0</v>
      </c>
      <c r="C2" s="21" t="s">
        <v>1</v>
      </c>
      <c r="D2" s="21" t="s">
        <v>9</v>
      </c>
      <c r="E2" s="17" t="s">
        <v>10</v>
      </c>
      <c r="F2" s="17" t="s">
        <v>11</v>
      </c>
      <c r="G2" s="17" t="s">
        <v>21</v>
      </c>
      <c r="H2" s="17" t="s">
        <v>22</v>
      </c>
      <c r="I2" s="17" t="s">
        <v>50</v>
      </c>
      <c r="J2" s="17"/>
      <c r="K2" s="17"/>
      <c r="L2" s="12" t="s">
        <v>6</v>
      </c>
      <c r="M2" s="12" t="s">
        <v>7</v>
      </c>
      <c r="N2" s="21" t="s">
        <v>8</v>
      </c>
    </row>
    <row r="3" spans="1:16">
      <c r="A3" s="12">
        <v>0</v>
      </c>
      <c r="B3" s="12">
        <v>135</v>
      </c>
      <c r="C3" s="12">
        <v>177</v>
      </c>
      <c r="D3" s="12">
        <v>210</v>
      </c>
      <c r="E3" s="22">
        <v>186</v>
      </c>
      <c r="F3" s="17">
        <v>168</v>
      </c>
      <c r="G3" s="17">
        <v>228</v>
      </c>
      <c r="H3" s="17">
        <v>187</v>
      </c>
      <c r="I3" s="17">
        <v>172</v>
      </c>
      <c r="J3" s="17"/>
      <c r="K3" s="17"/>
      <c r="L3" s="23">
        <f>AVERAGE(B3:J3)</f>
        <v>182.875</v>
      </c>
      <c r="M3" s="23">
        <f>STDEV(B3:J3)</f>
        <v>27.940945377195607</v>
      </c>
      <c r="N3" s="23">
        <f>M3/SQRT(9)</f>
        <v>9.3136484590652024</v>
      </c>
      <c r="P3" s="12">
        <f>(L3+L4)/2*(A4-A3)</f>
        <v>2866.875</v>
      </c>
    </row>
    <row r="4" spans="1:16">
      <c r="A4" s="12">
        <v>10</v>
      </c>
      <c r="B4" s="12">
        <v>364</v>
      </c>
      <c r="C4" s="12">
        <v>335</v>
      </c>
      <c r="D4" s="12">
        <v>359</v>
      </c>
      <c r="E4" s="22">
        <v>357</v>
      </c>
      <c r="F4" s="17">
        <v>356</v>
      </c>
      <c r="G4" s="17">
        <v>472</v>
      </c>
      <c r="H4" s="17">
        <v>462</v>
      </c>
      <c r="I4" s="17">
        <v>419</v>
      </c>
      <c r="J4" s="17"/>
      <c r="K4" s="17"/>
      <c r="L4" s="23">
        <f t="shared" ref="L4:L15" si="0">AVERAGE(B4:J4)</f>
        <v>390.5</v>
      </c>
      <c r="M4" s="23">
        <f t="shared" ref="M4:M15" si="1">STDEV(B4:J4)</f>
        <v>52.987869231686282</v>
      </c>
      <c r="N4" s="23">
        <f t="shared" ref="N4:N15" si="2">M4/SQRT(9)</f>
        <v>17.662623077228762</v>
      </c>
      <c r="P4" s="12">
        <f>(L4+L5)/2*(A5-A4)</f>
        <v>4328.75</v>
      </c>
    </row>
    <row r="5" spans="1:16">
      <c r="A5" s="12">
        <v>20</v>
      </c>
      <c r="B5" s="12">
        <v>415</v>
      </c>
      <c r="C5" s="12">
        <v>532</v>
      </c>
      <c r="D5" s="12">
        <v>424</v>
      </c>
      <c r="E5" s="22">
        <v>449</v>
      </c>
      <c r="F5" s="17">
        <v>395</v>
      </c>
      <c r="G5" s="17">
        <v>579</v>
      </c>
      <c r="H5" s="17">
        <v>561</v>
      </c>
      <c r="I5" s="17">
        <v>447</v>
      </c>
      <c r="J5" s="17"/>
      <c r="K5" s="17"/>
      <c r="L5" s="23">
        <f t="shared" si="0"/>
        <v>475.25</v>
      </c>
      <c r="M5" s="23">
        <f t="shared" si="1"/>
        <v>71.235524845402807</v>
      </c>
      <c r="N5" s="23">
        <f t="shared" si="2"/>
        <v>23.745174948467604</v>
      </c>
      <c r="P5" s="12">
        <f>(L5+L6)/2*(A6-A5)</f>
        <v>4681.25</v>
      </c>
    </row>
    <row r="6" spans="1:16">
      <c r="A6" s="12">
        <v>30</v>
      </c>
      <c r="B6" s="12">
        <v>448</v>
      </c>
      <c r="C6" s="12">
        <v>466</v>
      </c>
      <c r="D6" s="12">
        <v>434</v>
      </c>
      <c r="E6" s="22">
        <v>432</v>
      </c>
      <c r="F6" s="17">
        <v>398</v>
      </c>
      <c r="G6" s="17">
        <v>600</v>
      </c>
      <c r="H6" s="17">
        <v>520</v>
      </c>
      <c r="I6" s="17">
        <v>390</v>
      </c>
      <c r="J6" s="17"/>
      <c r="K6" s="17"/>
      <c r="L6" s="23">
        <f t="shared" si="0"/>
        <v>461</v>
      </c>
      <c r="M6" s="23">
        <f t="shared" si="1"/>
        <v>69.257284299714129</v>
      </c>
      <c r="N6" s="23">
        <f t="shared" si="2"/>
        <v>23.085761433238044</v>
      </c>
      <c r="P6" s="12">
        <f>(L6+L9)/2*(A9-A6)</f>
        <v>12958.125</v>
      </c>
    </row>
    <row r="7" spans="1:16">
      <c r="A7" s="12">
        <v>40</v>
      </c>
      <c r="E7" s="22"/>
      <c r="F7" s="17"/>
      <c r="G7" s="17"/>
      <c r="H7" s="17"/>
      <c r="I7" s="17"/>
      <c r="J7" s="17"/>
      <c r="K7" s="17"/>
      <c r="L7" s="23"/>
      <c r="M7" s="23"/>
      <c r="N7" s="23"/>
    </row>
    <row r="8" spans="1:16">
      <c r="A8" s="12">
        <v>50</v>
      </c>
      <c r="E8" s="22"/>
      <c r="F8" s="17"/>
      <c r="G8" s="17"/>
      <c r="H8" s="17"/>
      <c r="I8" s="17"/>
      <c r="J8" s="17"/>
      <c r="K8" s="17"/>
      <c r="L8" s="23"/>
      <c r="M8" s="23"/>
      <c r="N8" s="23"/>
    </row>
    <row r="9" spans="1:16">
      <c r="A9" s="12">
        <v>60</v>
      </c>
      <c r="B9" s="12">
        <v>401</v>
      </c>
      <c r="C9" s="12">
        <v>381</v>
      </c>
      <c r="D9" s="12">
        <v>424</v>
      </c>
      <c r="E9" s="22">
        <v>341</v>
      </c>
      <c r="F9" s="17">
        <v>322</v>
      </c>
      <c r="G9" s="17">
        <v>591</v>
      </c>
      <c r="H9" s="17">
        <v>406</v>
      </c>
      <c r="I9" s="17">
        <v>357</v>
      </c>
      <c r="J9" s="17"/>
      <c r="K9" s="17"/>
      <c r="L9" s="23">
        <f t="shared" si="0"/>
        <v>402.875</v>
      </c>
      <c r="M9" s="23">
        <f t="shared" si="1"/>
        <v>83.497540596800121</v>
      </c>
      <c r="N9" s="23">
        <f t="shared" si="2"/>
        <v>27.832513532266706</v>
      </c>
      <c r="P9" s="12">
        <f>(L9+L12)/2*(A12-A9)</f>
        <v>11417.410714285714</v>
      </c>
    </row>
    <row r="10" spans="1:16">
      <c r="A10" s="12">
        <v>70</v>
      </c>
      <c r="E10" s="22"/>
      <c r="F10" s="17"/>
      <c r="G10" s="17"/>
      <c r="H10" s="17"/>
      <c r="I10" s="17"/>
      <c r="J10" s="17"/>
      <c r="K10" s="17"/>
      <c r="L10" s="23"/>
      <c r="M10" s="23"/>
      <c r="N10" s="23"/>
    </row>
    <row r="11" spans="1:16">
      <c r="A11" s="12">
        <v>80</v>
      </c>
      <c r="E11" s="22"/>
      <c r="F11" s="17"/>
      <c r="G11" s="17"/>
      <c r="H11" s="17"/>
      <c r="I11" s="17"/>
      <c r="J11" s="17"/>
      <c r="K11" s="17"/>
      <c r="L11" s="23"/>
      <c r="M11" s="23"/>
      <c r="N11" s="23"/>
    </row>
    <row r="12" spans="1:16">
      <c r="A12" s="12">
        <v>90</v>
      </c>
      <c r="B12" s="12">
        <v>285</v>
      </c>
      <c r="C12" s="12">
        <v>254</v>
      </c>
      <c r="D12" s="12">
        <v>231</v>
      </c>
      <c r="E12" s="22">
        <v>483</v>
      </c>
      <c r="F12" s="22" t="s">
        <v>62</v>
      </c>
      <c r="G12" s="17">
        <v>550</v>
      </c>
      <c r="H12" s="17">
        <v>334</v>
      </c>
      <c r="I12" s="17">
        <v>371</v>
      </c>
      <c r="J12" s="17"/>
      <c r="K12" s="17"/>
      <c r="L12" s="23">
        <f t="shared" si="0"/>
        <v>358.28571428571428</v>
      </c>
      <c r="M12" s="23">
        <f t="shared" si="1"/>
        <v>119.37854956079039</v>
      </c>
      <c r="N12" s="23">
        <f t="shared" si="2"/>
        <v>39.792849853596799</v>
      </c>
      <c r="P12" s="12">
        <f>(L12+L15)/2*(A15-A12)</f>
        <v>10751.785714285714</v>
      </c>
    </row>
    <row r="13" spans="1:16">
      <c r="A13" s="12">
        <v>100</v>
      </c>
      <c r="E13" s="22"/>
      <c r="F13" s="22"/>
      <c r="G13" s="17"/>
      <c r="H13" s="17"/>
      <c r="I13" s="17"/>
      <c r="J13" s="17"/>
      <c r="K13" s="17"/>
      <c r="L13" s="23"/>
      <c r="M13" s="23"/>
      <c r="N13" s="23"/>
    </row>
    <row r="14" spans="1:16">
      <c r="A14" s="12">
        <v>110</v>
      </c>
      <c r="E14" s="22"/>
      <c r="F14" s="22"/>
      <c r="G14" s="17"/>
      <c r="H14" s="17"/>
      <c r="I14" s="17"/>
      <c r="J14" s="17"/>
      <c r="K14" s="17"/>
      <c r="L14" s="23"/>
      <c r="M14" s="23"/>
      <c r="N14" s="23"/>
    </row>
    <row r="15" spans="1:16">
      <c r="A15" s="12">
        <v>120</v>
      </c>
      <c r="B15" s="12">
        <v>246</v>
      </c>
      <c r="C15" s="12">
        <v>263</v>
      </c>
      <c r="D15" s="12">
        <v>252</v>
      </c>
      <c r="E15" s="22">
        <v>469</v>
      </c>
      <c r="F15" s="17">
        <v>259</v>
      </c>
      <c r="G15" s="17">
        <v>523</v>
      </c>
      <c r="H15" s="17">
        <v>350</v>
      </c>
      <c r="I15" s="17">
        <v>506</v>
      </c>
      <c r="J15" s="17"/>
      <c r="K15" s="17"/>
      <c r="L15" s="23">
        <f t="shared" si="0"/>
        <v>358.5</v>
      </c>
      <c r="M15" s="23">
        <f t="shared" si="1"/>
        <v>121.95900950729306</v>
      </c>
      <c r="N15" s="23">
        <f t="shared" si="2"/>
        <v>40.653003169097687</v>
      </c>
    </row>
    <row r="16" spans="1:16">
      <c r="D16" s="24"/>
      <c r="E16" s="17"/>
      <c r="F16" s="17"/>
      <c r="G16" s="17"/>
      <c r="H16" s="17"/>
      <c r="I16" s="17"/>
      <c r="J16" s="17"/>
      <c r="K16" s="17"/>
      <c r="L16" s="23"/>
      <c r="M16" s="23"/>
      <c r="N16" s="23"/>
      <c r="P16" s="12">
        <f>SUM(P3:P15)</f>
        <v>47004.19642857142</v>
      </c>
    </row>
    <row r="17" spans="1:34">
      <c r="B17" s="25" t="s">
        <v>14</v>
      </c>
      <c r="C17" s="21" t="s">
        <v>3</v>
      </c>
      <c r="D17" s="21" t="s">
        <v>2</v>
      </c>
      <c r="E17" s="17" t="s">
        <v>18</v>
      </c>
      <c r="F17" s="17" t="s">
        <v>19</v>
      </c>
      <c r="G17" s="17" t="s">
        <v>53</v>
      </c>
      <c r="H17" s="17" t="s">
        <v>54</v>
      </c>
      <c r="I17" s="17"/>
      <c r="J17" s="17"/>
      <c r="K17" s="17"/>
      <c r="L17" s="23" t="s">
        <v>6</v>
      </c>
      <c r="M17" s="23" t="s">
        <v>7</v>
      </c>
      <c r="N17" s="23" t="s">
        <v>8</v>
      </c>
      <c r="AH17" s="40" t="s">
        <v>100</v>
      </c>
    </row>
    <row r="18" spans="1:34">
      <c r="A18" s="12">
        <v>0</v>
      </c>
      <c r="B18" s="12" t="s">
        <v>24</v>
      </c>
      <c r="C18" s="12">
        <v>183</v>
      </c>
      <c r="D18" s="12">
        <v>168</v>
      </c>
      <c r="E18" s="17">
        <v>184</v>
      </c>
      <c r="F18" s="17">
        <v>173</v>
      </c>
      <c r="G18" s="17">
        <v>156</v>
      </c>
      <c r="H18" s="17">
        <v>181</v>
      </c>
      <c r="I18" s="17"/>
      <c r="J18" s="17"/>
      <c r="K18" s="17"/>
      <c r="L18" s="23">
        <f t="shared" ref="L18:L30" si="3">AVERAGE(C18:H18)</f>
        <v>174.16666666666666</v>
      </c>
      <c r="M18" s="23">
        <f t="shared" ref="M18:M30" si="4">STDEV(C18:H18)</f>
        <v>10.870449239413551</v>
      </c>
      <c r="N18" s="23">
        <f>M18/SQRT(6)</f>
        <v>4.4378423185647824</v>
      </c>
      <c r="P18" s="12">
        <f>(L18+L19)/2*(A19-A18)</f>
        <v>2771.666666666667</v>
      </c>
    </row>
    <row r="19" spans="1:34">
      <c r="A19" s="12">
        <v>10</v>
      </c>
      <c r="B19" s="12" t="s">
        <v>25</v>
      </c>
      <c r="C19" s="12">
        <v>337</v>
      </c>
      <c r="D19" s="12">
        <v>343</v>
      </c>
      <c r="E19" s="17">
        <v>460</v>
      </c>
      <c r="F19" s="17">
        <v>286</v>
      </c>
      <c r="G19" s="17">
        <v>368</v>
      </c>
      <c r="H19" s="17">
        <v>487</v>
      </c>
      <c r="I19" s="17"/>
      <c r="J19" s="17"/>
      <c r="K19" s="17"/>
      <c r="L19" s="23">
        <f t="shared" si="3"/>
        <v>380.16666666666669</v>
      </c>
      <c r="M19" s="23">
        <f t="shared" si="4"/>
        <v>77.52010491908969</v>
      </c>
      <c r="N19" s="23">
        <f>M19/SQRT(6)</f>
        <v>31.647450309797666</v>
      </c>
      <c r="P19" s="12">
        <f>(L19+L20)/2*(A20-A19)</f>
        <v>3988.3333333333339</v>
      </c>
    </row>
    <row r="20" spans="1:34">
      <c r="A20" s="12">
        <v>20</v>
      </c>
      <c r="B20" s="12" t="s">
        <v>26</v>
      </c>
      <c r="C20" s="12">
        <v>494</v>
      </c>
      <c r="D20" s="12">
        <v>434</v>
      </c>
      <c r="E20" s="17">
        <v>457</v>
      </c>
      <c r="F20" s="17">
        <v>332</v>
      </c>
      <c r="G20" s="17">
        <v>374</v>
      </c>
      <c r="H20" s="17">
        <v>414</v>
      </c>
      <c r="I20" s="17"/>
      <c r="J20" s="17"/>
      <c r="K20" s="17"/>
      <c r="L20" s="23">
        <f t="shared" si="3"/>
        <v>417.5</v>
      </c>
      <c r="M20" s="23">
        <f t="shared" si="4"/>
        <v>58.136907382488104</v>
      </c>
      <c r="N20" s="23">
        <f>M20/SQRT(6)</f>
        <v>23.734293051756708</v>
      </c>
      <c r="P20" s="12">
        <f>(L20+L21)/2*(A21-A20)</f>
        <v>4105.8333333333339</v>
      </c>
    </row>
    <row r="21" spans="1:34">
      <c r="A21" s="12">
        <v>30</v>
      </c>
      <c r="B21" s="12" t="s">
        <v>27</v>
      </c>
      <c r="C21" s="12">
        <v>448</v>
      </c>
      <c r="D21" s="12">
        <v>452</v>
      </c>
      <c r="E21" s="17">
        <v>436</v>
      </c>
      <c r="F21" s="17">
        <v>212</v>
      </c>
      <c r="G21" s="17">
        <v>438</v>
      </c>
      <c r="H21" s="17">
        <v>436</v>
      </c>
      <c r="I21" s="17"/>
      <c r="J21" s="17"/>
      <c r="K21" s="17"/>
      <c r="L21" s="23">
        <f t="shared" si="3"/>
        <v>403.66666666666669</v>
      </c>
      <c r="M21" s="23">
        <f t="shared" si="4"/>
        <v>94.135363528626556</v>
      </c>
      <c r="N21" s="23">
        <f>M21/SQRT(6)</f>
        <v>38.430601232756075</v>
      </c>
      <c r="P21" s="12">
        <f>(L21+L24)/2*(A24-A21)</f>
        <v>11942.500000000002</v>
      </c>
    </row>
    <row r="22" spans="1:34">
      <c r="A22" s="12">
        <v>40</v>
      </c>
      <c r="E22" s="17"/>
      <c r="F22" s="17"/>
      <c r="G22" s="17"/>
      <c r="H22" s="17"/>
      <c r="I22" s="17"/>
      <c r="J22" s="17"/>
      <c r="K22" s="17"/>
      <c r="L22" s="23"/>
      <c r="M22" s="23"/>
      <c r="N22" s="23"/>
    </row>
    <row r="23" spans="1:34">
      <c r="A23" s="12">
        <v>50</v>
      </c>
      <c r="E23" s="17"/>
      <c r="F23" s="17"/>
      <c r="G23" s="17"/>
      <c r="H23" s="17"/>
      <c r="I23" s="17"/>
      <c r="J23" s="17"/>
      <c r="K23" s="17"/>
      <c r="L23" s="23"/>
      <c r="M23" s="23"/>
      <c r="N23" s="23"/>
    </row>
    <row r="24" spans="1:34">
      <c r="A24" s="12">
        <v>60</v>
      </c>
      <c r="B24" s="12" t="s">
        <v>28</v>
      </c>
      <c r="C24" s="12">
        <v>422</v>
      </c>
      <c r="D24" s="12">
        <v>467</v>
      </c>
      <c r="E24" s="17">
        <v>450</v>
      </c>
      <c r="F24" s="17">
        <v>209</v>
      </c>
      <c r="G24" s="17">
        <v>372</v>
      </c>
      <c r="H24" s="17">
        <v>435</v>
      </c>
      <c r="I24" s="17"/>
      <c r="J24" s="17"/>
      <c r="K24" s="17"/>
      <c r="L24" s="23">
        <f t="shared" si="3"/>
        <v>392.5</v>
      </c>
      <c r="M24" s="23">
        <f t="shared" si="4"/>
        <v>95.525389295202558</v>
      </c>
      <c r="N24" s="23">
        <f>M24/SQRT(6)</f>
        <v>38.998076875661447</v>
      </c>
      <c r="P24" s="12">
        <f>(L24+L27)/2*(A27-A24)</f>
        <v>11464.5</v>
      </c>
    </row>
    <row r="25" spans="1:34">
      <c r="A25" s="12">
        <v>70</v>
      </c>
      <c r="E25" s="17"/>
      <c r="F25" s="17"/>
      <c r="G25" s="17"/>
      <c r="H25" s="17"/>
      <c r="I25" s="17"/>
      <c r="J25" s="17"/>
      <c r="K25" s="17"/>
      <c r="L25" s="23"/>
      <c r="M25" s="23"/>
      <c r="N25" s="23"/>
    </row>
    <row r="26" spans="1:34">
      <c r="A26" s="12">
        <v>80</v>
      </c>
      <c r="E26" s="17"/>
      <c r="F26" s="17"/>
      <c r="G26" s="17"/>
      <c r="H26" s="17"/>
      <c r="I26" s="17"/>
      <c r="J26" s="17"/>
      <c r="K26" s="17"/>
      <c r="L26" s="23"/>
      <c r="M26" s="23"/>
      <c r="N26" s="23"/>
    </row>
    <row r="27" spans="1:34">
      <c r="A27" s="12">
        <v>90</v>
      </c>
      <c r="B27" s="12" t="s">
        <v>29</v>
      </c>
      <c r="C27" s="12">
        <v>438</v>
      </c>
      <c r="D27" s="12">
        <v>444</v>
      </c>
      <c r="E27" s="17">
        <v>251</v>
      </c>
      <c r="F27" s="17">
        <v>256</v>
      </c>
      <c r="G27" s="13" t="s">
        <v>59</v>
      </c>
      <c r="H27" s="17">
        <v>470</v>
      </c>
      <c r="I27" s="17"/>
      <c r="J27" s="17"/>
      <c r="K27" s="17"/>
      <c r="L27" s="23">
        <f t="shared" si="3"/>
        <v>371.8</v>
      </c>
      <c r="M27" s="23">
        <f t="shared" si="4"/>
        <v>108.67474407607322</v>
      </c>
      <c r="N27" s="23">
        <f>M27/SQRT(5)</f>
        <v>48.600823038298458</v>
      </c>
      <c r="P27" s="12">
        <f>(L27+L30)/2*(A30-A27)</f>
        <v>10722</v>
      </c>
    </row>
    <row r="28" spans="1:34">
      <c r="A28" s="12">
        <v>100</v>
      </c>
      <c r="E28" s="17"/>
      <c r="F28" s="17"/>
      <c r="G28" s="13"/>
      <c r="H28" s="17"/>
      <c r="I28" s="17"/>
      <c r="J28" s="17"/>
      <c r="K28" s="17"/>
      <c r="L28" s="23"/>
      <c r="M28" s="23"/>
      <c r="N28" s="23"/>
    </row>
    <row r="29" spans="1:34">
      <c r="A29" s="12">
        <v>110</v>
      </c>
      <c r="E29" s="17"/>
      <c r="F29" s="17"/>
      <c r="G29" s="13"/>
      <c r="H29" s="17"/>
      <c r="I29" s="17"/>
      <c r="J29" s="17"/>
      <c r="K29" s="17"/>
      <c r="L29" s="23"/>
      <c r="M29" s="23"/>
      <c r="N29" s="23"/>
    </row>
    <row r="30" spans="1:34">
      <c r="A30" s="12">
        <v>120</v>
      </c>
      <c r="B30" s="12" t="s">
        <v>30</v>
      </c>
      <c r="C30" s="12">
        <v>349</v>
      </c>
      <c r="D30" s="12">
        <v>498</v>
      </c>
      <c r="E30" s="17">
        <v>252</v>
      </c>
      <c r="F30" s="17">
        <v>176</v>
      </c>
      <c r="G30" s="17"/>
      <c r="H30" s="17">
        <v>440</v>
      </c>
      <c r="I30" s="17"/>
      <c r="J30" s="17"/>
      <c r="K30" s="17"/>
      <c r="L30" s="23">
        <f t="shared" si="3"/>
        <v>343</v>
      </c>
      <c r="M30" s="23">
        <f t="shared" si="4"/>
        <v>131.94695904036593</v>
      </c>
      <c r="N30" s="23">
        <f>M30/SQRT(5)</f>
        <v>59.008473967727724</v>
      </c>
    </row>
    <row r="31" spans="1:34">
      <c r="E31" s="17"/>
      <c r="F31" s="17"/>
      <c r="G31" s="17"/>
      <c r="H31" s="17"/>
      <c r="I31" s="17"/>
      <c r="J31" s="17"/>
      <c r="K31" s="17"/>
      <c r="L31" s="23"/>
      <c r="M31" s="23"/>
      <c r="N31" s="23"/>
      <c r="P31" s="12">
        <f>SUM(P18:P30)</f>
        <v>44994.833333333336</v>
      </c>
    </row>
    <row r="32" spans="1:34">
      <c r="B32" s="26" t="s">
        <v>13</v>
      </c>
      <c r="C32" s="12" t="s">
        <v>4</v>
      </c>
      <c r="D32" s="21" t="s">
        <v>16</v>
      </c>
      <c r="E32" s="17" t="s">
        <v>17</v>
      </c>
      <c r="F32" s="17" t="s">
        <v>23</v>
      </c>
      <c r="G32" s="17" t="s">
        <v>51</v>
      </c>
      <c r="H32" s="17" t="s">
        <v>52</v>
      </c>
      <c r="I32" s="17"/>
      <c r="J32" s="17"/>
      <c r="K32" s="17"/>
      <c r="L32" s="23" t="s">
        <v>6</v>
      </c>
      <c r="M32" s="23" t="s">
        <v>7</v>
      </c>
      <c r="N32" s="23" t="s">
        <v>8</v>
      </c>
    </row>
    <row r="33" spans="1:16">
      <c r="A33" s="12">
        <v>0</v>
      </c>
      <c r="B33" s="12" t="s">
        <v>24</v>
      </c>
      <c r="C33" s="12">
        <v>128</v>
      </c>
      <c r="D33" s="12">
        <v>166</v>
      </c>
      <c r="E33" s="17">
        <v>159</v>
      </c>
      <c r="F33" s="17">
        <v>160</v>
      </c>
      <c r="G33" s="17">
        <v>107</v>
      </c>
      <c r="H33" s="17">
        <v>152</v>
      </c>
      <c r="I33" s="17"/>
      <c r="J33" s="17"/>
      <c r="K33" s="17"/>
      <c r="L33" s="23">
        <f t="shared" ref="L33:L45" si="5">AVERAGE(C33:H33)</f>
        <v>145.33333333333334</v>
      </c>
      <c r="M33" s="23">
        <f t="shared" ref="M33:M45" si="6">STDEV(C33:H33)</f>
        <v>22.99275248130736</v>
      </c>
      <c r="N33" s="23">
        <f>M33/SQRT(6)</f>
        <v>9.386751893552475</v>
      </c>
      <c r="P33" s="12">
        <f>(L33+L34)/2*(A34-A33)</f>
        <v>2490.833333333333</v>
      </c>
    </row>
    <row r="34" spans="1:16">
      <c r="A34" s="12">
        <v>10</v>
      </c>
      <c r="B34" s="12" t="s">
        <v>25</v>
      </c>
      <c r="C34" s="12">
        <v>356</v>
      </c>
      <c r="D34" s="12">
        <v>374</v>
      </c>
      <c r="E34" s="17">
        <v>357</v>
      </c>
      <c r="F34" s="17">
        <v>390</v>
      </c>
      <c r="G34" s="17">
        <v>302</v>
      </c>
      <c r="H34" s="17">
        <v>338</v>
      </c>
      <c r="I34" s="17"/>
      <c r="J34" s="17"/>
      <c r="K34" s="17"/>
      <c r="L34" s="23">
        <f t="shared" si="5"/>
        <v>352.83333333333331</v>
      </c>
      <c r="M34" s="23">
        <f t="shared" si="6"/>
        <v>30.531404597015623</v>
      </c>
      <c r="N34" s="23">
        <f t="shared" ref="N34:N45" si="7">M34/SQRT(6)</f>
        <v>12.464393732192157</v>
      </c>
      <c r="P34" s="12">
        <f>(L34+L35)/2*(A35-A34)</f>
        <v>3485</v>
      </c>
    </row>
    <row r="35" spans="1:16">
      <c r="A35" s="12">
        <v>20</v>
      </c>
      <c r="B35" s="12" t="s">
        <v>26</v>
      </c>
      <c r="C35" s="12">
        <v>487</v>
      </c>
      <c r="D35" s="12">
        <v>330</v>
      </c>
      <c r="E35" s="17">
        <v>348</v>
      </c>
      <c r="F35" s="17">
        <v>347</v>
      </c>
      <c r="G35" s="17">
        <v>254</v>
      </c>
      <c r="H35" s="17">
        <v>299</v>
      </c>
      <c r="I35" s="17"/>
      <c r="J35" s="17"/>
      <c r="K35" s="17"/>
      <c r="L35" s="23">
        <f t="shared" si="5"/>
        <v>344.16666666666669</v>
      </c>
      <c r="M35" s="23">
        <f t="shared" si="6"/>
        <v>78.479084262411433</v>
      </c>
      <c r="N35" s="23">
        <f t="shared" si="7"/>
        <v>32.03895198729893</v>
      </c>
      <c r="P35" s="12">
        <f>(L35+L36)/2*(A36-A35)</f>
        <v>3390</v>
      </c>
    </row>
    <row r="36" spans="1:16">
      <c r="A36" s="12">
        <v>30</v>
      </c>
      <c r="B36" s="12" t="s">
        <v>27</v>
      </c>
      <c r="C36" s="12">
        <v>479</v>
      </c>
      <c r="D36" s="12">
        <v>339</v>
      </c>
      <c r="E36" s="17">
        <v>344</v>
      </c>
      <c r="F36" s="17">
        <v>347</v>
      </c>
      <c r="G36" s="17">
        <v>239</v>
      </c>
      <c r="H36" s="17">
        <v>255</v>
      </c>
      <c r="I36" s="17"/>
      <c r="J36" s="17"/>
      <c r="K36" s="17"/>
      <c r="L36" s="23">
        <f t="shared" si="5"/>
        <v>333.83333333333331</v>
      </c>
      <c r="M36" s="23">
        <f t="shared" si="6"/>
        <v>85.539269734237706</v>
      </c>
      <c r="N36" s="23">
        <f t="shared" si="7"/>
        <v>34.921260636529802</v>
      </c>
      <c r="P36" s="12">
        <f>(L36+L39)/2*(A39-A36)</f>
        <v>9182.5</v>
      </c>
    </row>
    <row r="37" spans="1:16">
      <c r="A37" s="12">
        <v>40</v>
      </c>
      <c r="E37" s="17"/>
      <c r="F37" s="17"/>
      <c r="G37" s="17"/>
      <c r="H37" s="17"/>
      <c r="I37" s="17"/>
      <c r="J37" s="17"/>
      <c r="K37" s="17"/>
      <c r="L37" s="23"/>
      <c r="M37" s="23"/>
      <c r="N37" s="23"/>
    </row>
    <row r="38" spans="1:16">
      <c r="A38" s="12">
        <v>50</v>
      </c>
      <c r="E38" s="17"/>
      <c r="F38" s="17"/>
      <c r="G38" s="17"/>
      <c r="H38" s="17"/>
      <c r="I38" s="17"/>
      <c r="J38" s="17"/>
      <c r="K38" s="17"/>
      <c r="L38" s="23"/>
      <c r="M38" s="23"/>
      <c r="N38" s="23"/>
    </row>
    <row r="39" spans="1:16">
      <c r="A39" s="12">
        <v>60</v>
      </c>
      <c r="B39" s="12" t="s">
        <v>28</v>
      </c>
      <c r="C39" s="12">
        <v>318</v>
      </c>
      <c r="D39" s="12">
        <v>286</v>
      </c>
      <c r="E39" s="17">
        <v>344</v>
      </c>
      <c r="F39" s="17">
        <v>338</v>
      </c>
      <c r="G39" s="17">
        <v>185</v>
      </c>
      <c r="H39" s="17">
        <v>199</v>
      </c>
      <c r="I39" s="17"/>
      <c r="J39" s="17"/>
      <c r="K39" s="17"/>
      <c r="L39" s="23">
        <f t="shared" si="5"/>
        <v>278.33333333333331</v>
      </c>
      <c r="M39" s="23">
        <f t="shared" si="6"/>
        <v>70.013332063733856</v>
      </c>
      <c r="N39" s="23">
        <f t="shared" si="7"/>
        <v>28.582823124698116</v>
      </c>
      <c r="P39" s="12">
        <f>(L39+L42)/2*(A42-A39)</f>
        <v>7995</v>
      </c>
    </row>
    <row r="40" spans="1:16">
      <c r="A40" s="12">
        <v>70</v>
      </c>
      <c r="E40" s="17"/>
      <c r="F40" s="17"/>
      <c r="G40" s="17"/>
      <c r="H40" s="17"/>
      <c r="I40" s="17"/>
      <c r="J40" s="17"/>
      <c r="K40" s="17"/>
      <c r="L40" s="23"/>
      <c r="M40" s="23"/>
      <c r="N40" s="23"/>
    </row>
    <row r="41" spans="1:16">
      <c r="A41" s="12">
        <v>80</v>
      </c>
      <c r="E41" s="17"/>
      <c r="F41" s="17"/>
      <c r="G41" s="17"/>
      <c r="H41" s="17"/>
      <c r="I41" s="17"/>
      <c r="J41" s="17"/>
      <c r="K41" s="17"/>
      <c r="L41" s="23"/>
      <c r="M41" s="23"/>
      <c r="N41" s="23"/>
    </row>
    <row r="42" spans="1:16">
      <c r="A42" s="12">
        <v>90</v>
      </c>
      <c r="B42" s="12" t="s">
        <v>29</v>
      </c>
      <c r="C42" s="12">
        <v>270</v>
      </c>
      <c r="D42" s="12">
        <v>231</v>
      </c>
      <c r="E42" s="17">
        <v>411</v>
      </c>
      <c r="F42" s="17">
        <v>286</v>
      </c>
      <c r="G42" s="17">
        <v>162</v>
      </c>
      <c r="H42" s="17">
        <v>168</v>
      </c>
      <c r="I42" s="17"/>
      <c r="J42" s="17"/>
      <c r="K42" s="17"/>
      <c r="L42" s="23">
        <f t="shared" si="5"/>
        <v>254.66666666666666</v>
      </c>
      <c r="M42" s="23">
        <f t="shared" si="6"/>
        <v>91.994927396387794</v>
      </c>
      <c r="N42" s="23">
        <f t="shared" si="7"/>
        <v>37.556771840922515</v>
      </c>
      <c r="P42" s="12">
        <f>(L42+L45)/2*(A45-A42)</f>
        <v>7082.4999999999991</v>
      </c>
    </row>
    <row r="43" spans="1:16">
      <c r="A43" s="12">
        <v>100</v>
      </c>
      <c r="E43" s="17"/>
      <c r="F43" s="17"/>
      <c r="G43" s="17"/>
      <c r="H43" s="17"/>
      <c r="I43" s="17"/>
      <c r="J43" s="17"/>
      <c r="K43" s="17"/>
      <c r="L43" s="23"/>
      <c r="M43" s="23"/>
      <c r="N43" s="23"/>
    </row>
    <row r="44" spans="1:16">
      <c r="A44" s="12">
        <v>110</v>
      </c>
      <c r="E44" s="17"/>
      <c r="F44" s="17"/>
      <c r="G44" s="17"/>
      <c r="H44" s="17"/>
      <c r="I44" s="17"/>
      <c r="J44" s="17"/>
      <c r="K44" s="17"/>
      <c r="L44" s="23"/>
      <c r="M44" s="23"/>
      <c r="N44" s="23"/>
    </row>
    <row r="45" spans="1:16">
      <c r="A45" s="12">
        <v>120</v>
      </c>
      <c r="B45" s="12" t="s">
        <v>30</v>
      </c>
      <c r="C45" s="12">
        <v>262</v>
      </c>
      <c r="D45" s="12">
        <v>232</v>
      </c>
      <c r="E45" s="17">
        <v>296</v>
      </c>
      <c r="F45" s="17">
        <v>172</v>
      </c>
      <c r="G45" s="17">
        <v>165</v>
      </c>
      <c r="H45" s="17">
        <v>178</v>
      </c>
      <c r="I45" s="17"/>
      <c r="J45" s="17"/>
      <c r="K45" s="17"/>
      <c r="L45" s="23">
        <f t="shared" si="5"/>
        <v>217.5</v>
      </c>
      <c r="M45" s="23">
        <f t="shared" si="6"/>
        <v>54.294566947347505</v>
      </c>
      <c r="N45" s="23">
        <f t="shared" si="7"/>
        <v>22.165664137730381</v>
      </c>
    </row>
    <row r="46" spans="1:16">
      <c r="E46" s="17"/>
      <c r="F46" s="17"/>
      <c r="G46" s="17"/>
      <c r="H46" s="17"/>
      <c r="I46" s="17"/>
      <c r="J46" s="17"/>
      <c r="K46" s="17"/>
      <c r="L46" s="23"/>
      <c r="M46" s="23"/>
      <c r="N46" s="23"/>
      <c r="P46" s="12">
        <f>SUM(P33:P45)</f>
        <v>33625.833333333328</v>
      </c>
    </row>
    <row r="47" spans="1:16">
      <c r="B47" s="27" t="s">
        <v>15</v>
      </c>
      <c r="C47" s="12" t="s">
        <v>5</v>
      </c>
      <c r="D47" s="21" t="s">
        <v>20</v>
      </c>
      <c r="E47" s="17" t="s">
        <v>55</v>
      </c>
      <c r="F47" s="17" t="s">
        <v>56</v>
      </c>
      <c r="G47" s="17" t="s">
        <v>57</v>
      </c>
      <c r="H47" s="17" t="s">
        <v>60</v>
      </c>
      <c r="I47" s="17" t="s">
        <v>61</v>
      </c>
      <c r="J47" s="17"/>
      <c r="K47" s="17"/>
      <c r="L47" s="23" t="s">
        <v>6</v>
      </c>
      <c r="M47" s="23" t="s">
        <v>7</v>
      </c>
      <c r="N47" s="23" t="s">
        <v>8</v>
      </c>
    </row>
    <row r="48" spans="1:16">
      <c r="A48" s="12">
        <v>0</v>
      </c>
      <c r="B48" s="12" t="s">
        <v>24</v>
      </c>
      <c r="C48" s="12">
        <v>138</v>
      </c>
      <c r="D48" s="12">
        <v>155</v>
      </c>
      <c r="E48" s="17">
        <v>140</v>
      </c>
      <c r="F48" s="17">
        <v>139</v>
      </c>
      <c r="G48" s="17">
        <v>170</v>
      </c>
      <c r="H48" s="17">
        <v>253</v>
      </c>
      <c r="I48" s="17">
        <v>188</v>
      </c>
      <c r="J48" s="17"/>
      <c r="K48" s="17"/>
      <c r="L48" s="23">
        <f t="shared" ref="L48:L60" si="8">AVERAGE(C48:J48)</f>
        <v>169</v>
      </c>
      <c r="M48" s="23">
        <f>STDEV(C48:J48)</f>
        <v>41.464844547319039</v>
      </c>
      <c r="N48" s="23">
        <f>M48/SQRT(7)</f>
        <v>15.672238117736969</v>
      </c>
      <c r="P48" s="12">
        <f>(L48+L49)/2*(A49-A48)</f>
        <v>2508.5714285714284</v>
      </c>
    </row>
    <row r="49" spans="1:20">
      <c r="A49" s="12">
        <v>10</v>
      </c>
      <c r="B49" s="12" t="s">
        <v>25</v>
      </c>
      <c r="C49" s="12">
        <v>315</v>
      </c>
      <c r="D49" s="12">
        <v>300</v>
      </c>
      <c r="E49" s="17">
        <v>292</v>
      </c>
      <c r="F49" s="17">
        <v>390</v>
      </c>
      <c r="G49" s="17">
        <v>313</v>
      </c>
      <c r="H49" s="17">
        <v>431</v>
      </c>
      <c r="I49" s="17">
        <v>288</v>
      </c>
      <c r="J49" s="17"/>
      <c r="K49" s="17"/>
      <c r="L49" s="23">
        <f t="shared" si="8"/>
        <v>332.71428571428572</v>
      </c>
      <c r="M49" s="23">
        <f t="shared" ref="M49:M60" si="9">STDEV(C49:J49)</f>
        <v>55.334480768366788</v>
      </c>
      <c r="N49" s="23">
        <f t="shared" ref="N49:N60" si="10">M49/SQRT(5)</f>
        <v>24.746332099544585</v>
      </c>
      <c r="P49" s="12">
        <f>(L49+L50)/2*(A50-A49)</f>
        <v>3334.2857142857147</v>
      </c>
    </row>
    <row r="50" spans="1:20">
      <c r="A50" s="12">
        <v>20</v>
      </c>
      <c r="B50" s="12" t="s">
        <v>26</v>
      </c>
      <c r="C50" s="12">
        <v>383</v>
      </c>
      <c r="D50" s="12">
        <v>330</v>
      </c>
      <c r="E50" s="17">
        <v>296</v>
      </c>
      <c r="F50" s="17">
        <v>321</v>
      </c>
      <c r="G50" s="17">
        <v>322</v>
      </c>
      <c r="H50" s="17">
        <v>454</v>
      </c>
      <c r="I50" s="17">
        <v>233</v>
      </c>
      <c r="J50" s="17"/>
      <c r="K50" s="17"/>
      <c r="L50" s="23">
        <f t="shared" si="8"/>
        <v>334.14285714285717</v>
      </c>
      <c r="M50" s="23">
        <f t="shared" si="9"/>
        <v>69.251783542444059</v>
      </c>
      <c r="N50" s="23">
        <f t="shared" si="10"/>
        <v>30.97033911280122</v>
      </c>
      <c r="P50" s="12">
        <f>(L50+L51)/2*(A51-A50)</f>
        <v>3191.4285714285716</v>
      </c>
    </row>
    <row r="51" spans="1:20">
      <c r="A51" s="12">
        <v>30</v>
      </c>
      <c r="B51" s="12" t="s">
        <v>27</v>
      </c>
      <c r="C51" s="12">
        <v>340</v>
      </c>
      <c r="D51" s="12">
        <v>335</v>
      </c>
      <c r="E51" s="17">
        <v>309</v>
      </c>
      <c r="F51" s="17">
        <v>195</v>
      </c>
      <c r="G51" s="17">
        <v>291</v>
      </c>
      <c r="H51" s="17">
        <v>435</v>
      </c>
      <c r="I51" s="17">
        <v>224</v>
      </c>
      <c r="J51" s="17"/>
      <c r="K51" s="17"/>
      <c r="L51" s="23">
        <f t="shared" si="8"/>
        <v>304.14285714285717</v>
      </c>
      <c r="M51" s="23">
        <f t="shared" si="9"/>
        <v>79.469970369166447</v>
      </c>
      <c r="N51" s="23">
        <f t="shared" si="10"/>
        <v>35.540051183070048</v>
      </c>
      <c r="P51" s="12">
        <f>(L51+L54)/2*(A54-A51)</f>
        <v>8687.1428571428569</v>
      </c>
    </row>
    <row r="52" spans="1:20">
      <c r="A52" s="12">
        <v>40</v>
      </c>
      <c r="E52" s="17"/>
      <c r="F52" s="17"/>
      <c r="G52" s="17"/>
      <c r="H52" s="17"/>
      <c r="I52" s="17"/>
      <c r="J52" s="17"/>
      <c r="K52" s="17"/>
      <c r="L52" s="23"/>
      <c r="M52" s="23"/>
      <c r="N52" s="23"/>
    </row>
    <row r="53" spans="1:20">
      <c r="A53" s="12">
        <v>50</v>
      </c>
      <c r="E53" s="17"/>
      <c r="F53" s="17"/>
      <c r="G53" s="17"/>
      <c r="H53" s="17"/>
      <c r="I53" s="17"/>
      <c r="J53" s="17"/>
      <c r="K53" s="17"/>
      <c r="L53" s="23"/>
      <c r="M53" s="23"/>
      <c r="N53" s="23"/>
    </row>
    <row r="54" spans="1:20">
      <c r="A54" s="12">
        <v>60</v>
      </c>
      <c r="B54" s="12" t="s">
        <v>28</v>
      </c>
      <c r="C54" s="12">
        <v>313</v>
      </c>
      <c r="D54" s="12">
        <v>331</v>
      </c>
      <c r="E54" s="17">
        <v>244</v>
      </c>
      <c r="F54" s="17">
        <v>197</v>
      </c>
      <c r="G54" s="17">
        <v>237</v>
      </c>
      <c r="H54" s="17">
        <v>380</v>
      </c>
      <c r="I54" s="17">
        <v>223</v>
      </c>
      <c r="J54" s="17"/>
      <c r="K54" s="17"/>
      <c r="L54" s="23">
        <f t="shared" si="8"/>
        <v>275</v>
      </c>
      <c r="M54" s="23">
        <f t="shared" si="9"/>
        <v>66.830631699343769</v>
      </c>
      <c r="N54" s="23">
        <f t="shared" si="10"/>
        <v>29.887567091796988</v>
      </c>
      <c r="P54" s="12">
        <f>(L54+L57)/2*(A57-A54)</f>
        <v>7767.8571428571431</v>
      </c>
    </row>
    <row r="55" spans="1:20">
      <c r="A55" s="12">
        <v>70</v>
      </c>
      <c r="E55" s="17"/>
      <c r="F55" s="17"/>
      <c r="G55" s="17"/>
      <c r="H55" s="17"/>
      <c r="I55" s="17"/>
      <c r="J55" s="17"/>
      <c r="K55" s="17"/>
      <c r="L55" s="23"/>
      <c r="M55" s="23"/>
      <c r="N55" s="23"/>
    </row>
    <row r="56" spans="1:20">
      <c r="A56" s="12">
        <v>80</v>
      </c>
      <c r="E56" s="17"/>
      <c r="F56" s="17"/>
      <c r="G56" s="17"/>
      <c r="H56" s="17"/>
      <c r="I56" s="17"/>
      <c r="J56" s="17"/>
      <c r="K56" s="17"/>
      <c r="L56" s="23"/>
      <c r="M56" s="23"/>
      <c r="N56" s="23"/>
    </row>
    <row r="57" spans="1:20">
      <c r="A57" s="12">
        <v>90</v>
      </c>
      <c r="B57" s="12" t="s">
        <v>29</v>
      </c>
      <c r="C57" s="12">
        <v>246</v>
      </c>
      <c r="D57" s="12">
        <v>347</v>
      </c>
      <c r="E57" s="17">
        <v>212</v>
      </c>
      <c r="F57" s="17">
        <v>167</v>
      </c>
      <c r="G57" s="17">
        <v>223</v>
      </c>
      <c r="H57" s="17">
        <v>324</v>
      </c>
      <c r="I57" s="17">
        <v>181</v>
      </c>
      <c r="J57" s="17"/>
      <c r="K57" s="17"/>
      <c r="L57" s="23">
        <f t="shared" si="8"/>
        <v>242.85714285714286</v>
      </c>
      <c r="M57" s="23">
        <f t="shared" si="9"/>
        <v>68.759068665955084</v>
      </c>
      <c r="N57" s="23">
        <f t="shared" si="10"/>
        <v>30.749990321330269</v>
      </c>
      <c r="P57" s="12">
        <f>(L57+L60)/2*(A60-A57)</f>
        <v>6917.1428571428569</v>
      </c>
    </row>
    <row r="58" spans="1:20">
      <c r="A58" s="12">
        <v>100</v>
      </c>
      <c r="E58" s="17"/>
      <c r="F58" s="17"/>
      <c r="G58" s="17"/>
      <c r="H58" s="17"/>
      <c r="I58" s="17"/>
      <c r="J58" s="17"/>
      <c r="K58" s="17"/>
      <c r="L58" s="23"/>
      <c r="M58" s="23"/>
      <c r="N58" s="23"/>
    </row>
    <row r="59" spans="1:20">
      <c r="A59" s="12">
        <v>110</v>
      </c>
      <c r="E59" s="17"/>
      <c r="F59" s="17"/>
      <c r="G59" s="17"/>
      <c r="H59" s="17"/>
      <c r="I59" s="17"/>
      <c r="J59" s="17"/>
      <c r="K59" s="17"/>
      <c r="L59" s="23"/>
      <c r="M59" s="23"/>
      <c r="N59" s="23"/>
    </row>
    <row r="60" spans="1:20">
      <c r="A60" s="12">
        <v>120</v>
      </c>
      <c r="B60" s="12" t="s">
        <v>30</v>
      </c>
      <c r="C60" s="12">
        <v>155</v>
      </c>
      <c r="D60" s="12">
        <v>270</v>
      </c>
      <c r="E60" s="17">
        <v>206</v>
      </c>
      <c r="F60" s="17">
        <v>160</v>
      </c>
      <c r="G60" s="17">
        <v>222</v>
      </c>
      <c r="H60" s="17">
        <v>320</v>
      </c>
      <c r="I60" s="17">
        <v>195</v>
      </c>
      <c r="J60" s="17"/>
      <c r="K60" s="17"/>
      <c r="L60" s="23">
        <f t="shared" si="8"/>
        <v>218.28571428571428</v>
      </c>
      <c r="M60" s="23">
        <f t="shared" si="9"/>
        <v>59.342829630642235</v>
      </c>
      <c r="N60" s="23">
        <f t="shared" si="10"/>
        <v>26.538920206260954</v>
      </c>
    </row>
    <row r="61" spans="1:20">
      <c r="D61" s="24"/>
      <c r="E61" s="24"/>
      <c r="F61" s="24"/>
      <c r="G61" s="24"/>
      <c r="H61" s="24"/>
      <c r="I61" s="24"/>
      <c r="J61" s="24"/>
      <c r="K61" s="24"/>
      <c r="L61" s="23"/>
      <c r="M61" s="23"/>
      <c r="N61" s="23"/>
      <c r="P61" s="12">
        <f>SUM(P48:P60)</f>
        <v>32406.428571428572</v>
      </c>
    </row>
    <row r="62" spans="1:20">
      <c r="D62" s="24"/>
      <c r="E62" s="24"/>
      <c r="F62" s="24"/>
      <c r="G62" s="24"/>
      <c r="H62" s="24"/>
      <c r="I62" s="24"/>
      <c r="J62" s="24"/>
      <c r="K62" s="24"/>
      <c r="L62" s="23"/>
      <c r="M62" s="23"/>
      <c r="N62" s="23"/>
    </row>
    <row r="63" spans="1:20">
      <c r="A63" s="19" t="s">
        <v>31</v>
      </c>
      <c r="C63" s="18" t="s">
        <v>63</v>
      </c>
      <c r="E63" s="18" t="s">
        <v>63</v>
      </c>
      <c r="F63" s="17"/>
      <c r="G63" s="18" t="s">
        <v>63</v>
      </c>
      <c r="H63" s="17"/>
      <c r="I63" s="18" t="s">
        <v>63</v>
      </c>
      <c r="J63" s="17"/>
      <c r="K63" s="18" t="s">
        <v>63</v>
      </c>
      <c r="M63" s="18" t="s">
        <v>63</v>
      </c>
      <c r="O63" s="18" t="s">
        <v>63</v>
      </c>
      <c r="Q63" s="18" t="s">
        <v>63</v>
      </c>
      <c r="R63" s="19" t="s">
        <v>64</v>
      </c>
      <c r="S63" s="19" t="s">
        <v>7</v>
      </c>
      <c r="T63" s="19" t="s">
        <v>8</v>
      </c>
    </row>
    <row r="64" spans="1:20">
      <c r="A64" s="20" t="s">
        <v>12</v>
      </c>
      <c r="B64" s="21" t="s">
        <v>0</v>
      </c>
      <c r="C64" s="18"/>
      <c r="D64" s="21" t="s">
        <v>1</v>
      </c>
      <c r="E64" s="18"/>
      <c r="F64" s="21" t="s">
        <v>9</v>
      </c>
      <c r="G64" s="18"/>
      <c r="H64" s="17" t="s">
        <v>10</v>
      </c>
      <c r="I64" s="18"/>
      <c r="J64" s="17" t="s">
        <v>11</v>
      </c>
      <c r="K64" s="18"/>
      <c r="L64" s="17" t="s">
        <v>21</v>
      </c>
      <c r="M64" s="18"/>
      <c r="N64" s="17" t="s">
        <v>22</v>
      </c>
      <c r="O64" s="18"/>
      <c r="P64" s="17" t="s">
        <v>50</v>
      </c>
      <c r="Q64" s="18"/>
    </row>
    <row r="65" spans="1:30">
      <c r="A65" s="12">
        <v>0</v>
      </c>
      <c r="B65" s="12">
        <v>135</v>
      </c>
      <c r="C65" s="18">
        <f>(B65+B66)/2*($A$66-$A$65)</f>
        <v>249.5</v>
      </c>
      <c r="D65" s="12">
        <v>177</v>
      </c>
      <c r="E65" s="18">
        <f>(D65+D66)/2*($A$66-$A$65)</f>
        <v>256</v>
      </c>
      <c r="F65" s="12">
        <v>210</v>
      </c>
      <c r="G65" s="18">
        <f>(F65+F66)/2*($A$66-$A$65)</f>
        <v>284.5</v>
      </c>
      <c r="H65" s="22">
        <v>186</v>
      </c>
      <c r="I65" s="18">
        <f>(H65+H66)/2*($A$66-$A$65)</f>
        <v>271.5</v>
      </c>
      <c r="J65" s="17">
        <v>168</v>
      </c>
      <c r="K65" s="18">
        <f>(J65+J66)/2*($A$66-$A$65)</f>
        <v>262</v>
      </c>
      <c r="L65" s="17">
        <v>228</v>
      </c>
      <c r="M65" s="18">
        <f>(L65+L66)/2*($A$66-$A$65)</f>
        <v>350</v>
      </c>
      <c r="N65" s="17">
        <v>187</v>
      </c>
      <c r="O65" s="18">
        <f>(N65+N66)/2*($A$66-$A$65)</f>
        <v>324.5</v>
      </c>
      <c r="P65" s="17">
        <v>172</v>
      </c>
      <c r="Q65" s="18">
        <f>(P65+P66)/2*($A$66-$A$65)</f>
        <v>295.5</v>
      </c>
    </row>
    <row r="66" spans="1:30">
      <c r="A66" s="12">
        <v>1</v>
      </c>
      <c r="B66" s="12">
        <v>364</v>
      </c>
      <c r="C66" s="18">
        <f>(B66+B67)/2*($A$67-$A$66)</f>
        <v>389.5</v>
      </c>
      <c r="D66" s="12">
        <v>335</v>
      </c>
      <c r="E66" s="18">
        <f>(D66+D67)/2*($A$67-$A$66)</f>
        <v>433.5</v>
      </c>
      <c r="F66" s="12">
        <v>359</v>
      </c>
      <c r="G66" s="18">
        <f>(F66+F67)/2*($A$67-$A$66)</f>
        <v>391.5</v>
      </c>
      <c r="H66" s="22">
        <v>357</v>
      </c>
      <c r="I66" s="18">
        <f>(H66+H67)/2*($A$67-$A$66)</f>
        <v>403</v>
      </c>
      <c r="J66" s="17">
        <v>356</v>
      </c>
      <c r="K66" s="18">
        <f>(J66+J67)/2*($A$67-$A$66)</f>
        <v>375.5</v>
      </c>
      <c r="L66" s="17">
        <v>472</v>
      </c>
      <c r="M66" s="18">
        <f>(L66+L67)/2*($A$67-$A$66)</f>
        <v>525.5</v>
      </c>
      <c r="N66" s="17">
        <v>462</v>
      </c>
      <c r="O66" s="18">
        <f>(N66+N67)/2*($A$67-$A$66)</f>
        <v>511.5</v>
      </c>
      <c r="P66" s="17">
        <v>419</v>
      </c>
      <c r="Q66" s="18">
        <f>(P66+P67)/2*($A$67-$A$66)</f>
        <v>433</v>
      </c>
    </row>
    <row r="67" spans="1:30">
      <c r="A67" s="12">
        <v>2</v>
      </c>
      <c r="B67" s="12">
        <v>415</v>
      </c>
      <c r="C67" s="18">
        <f>(B67+B68)/2*($A$68-$A$67)</f>
        <v>431.5</v>
      </c>
      <c r="D67" s="12">
        <v>532</v>
      </c>
      <c r="E67" s="18">
        <f>(D67+D68)/2*($A$68-$A$67)</f>
        <v>499</v>
      </c>
      <c r="F67" s="12">
        <v>424</v>
      </c>
      <c r="G67" s="18">
        <f>(F67+F68)/2*($A$68-$A$67)</f>
        <v>429</v>
      </c>
      <c r="H67" s="22">
        <v>449</v>
      </c>
      <c r="I67" s="18">
        <f>(H67+H68)/2*($A$68-$A$67)</f>
        <v>440.5</v>
      </c>
      <c r="J67" s="17">
        <v>395</v>
      </c>
      <c r="K67" s="18">
        <f>(J67+J68)/2*($A$68-$A$67)</f>
        <v>396.5</v>
      </c>
      <c r="L67" s="17">
        <v>579</v>
      </c>
      <c r="M67" s="18">
        <f>(L67+L68)/2*($A$68-$A$67)</f>
        <v>589.5</v>
      </c>
      <c r="N67" s="17">
        <v>561</v>
      </c>
      <c r="O67" s="18">
        <f>(N67+N68)/2*($A$68-$A$67)</f>
        <v>540.5</v>
      </c>
      <c r="P67" s="17">
        <v>447</v>
      </c>
      <c r="Q67" s="18">
        <f>(P67+P68)/2*($A$68-$A$67)</f>
        <v>418.5</v>
      </c>
    </row>
    <row r="68" spans="1:30">
      <c r="A68" s="12">
        <v>3</v>
      </c>
      <c r="B68" s="12">
        <v>448</v>
      </c>
      <c r="C68" s="18">
        <f>(B68+B69)/2*($A$69-$A$68)</f>
        <v>1273.5</v>
      </c>
      <c r="D68" s="12">
        <v>466</v>
      </c>
      <c r="E68" s="18">
        <f>(D68+D69)/2*($A$69-$A$68)</f>
        <v>1270.5</v>
      </c>
      <c r="F68" s="12">
        <v>434</v>
      </c>
      <c r="G68" s="18">
        <f>(F68+F69)/2*($A$69-$A$68)</f>
        <v>1287</v>
      </c>
      <c r="H68" s="22">
        <v>432</v>
      </c>
      <c r="I68" s="18">
        <f>(H68+H69)/2*($A$69-$A$68)</f>
        <v>1159.5</v>
      </c>
      <c r="J68" s="17">
        <v>398</v>
      </c>
      <c r="K68" s="18">
        <f>(J68+J69)/2*($A$69-$A$68)</f>
        <v>1080</v>
      </c>
      <c r="L68" s="17">
        <v>600</v>
      </c>
      <c r="M68" s="18">
        <f>(L68+L69)/2*($A$69-$A$68)</f>
        <v>1786.5</v>
      </c>
      <c r="N68" s="17">
        <v>520</v>
      </c>
      <c r="O68" s="18">
        <f>(N68+N69)/2*($A$69-$A$68)</f>
        <v>1389</v>
      </c>
      <c r="P68" s="17">
        <v>390</v>
      </c>
      <c r="Q68" s="18">
        <f>(P68+P69)/2*($A$69-$A$68)</f>
        <v>1120.5</v>
      </c>
    </row>
    <row r="69" spans="1:30">
      <c r="A69" s="12">
        <v>6</v>
      </c>
      <c r="B69" s="12">
        <v>401</v>
      </c>
      <c r="C69" s="18">
        <f>(B69+B70)/2*($A$70-$A$69)</f>
        <v>1029</v>
      </c>
      <c r="D69" s="12">
        <v>381</v>
      </c>
      <c r="E69" s="18">
        <f>(D69+D70)/2*($A$70-$A$69)</f>
        <v>952.5</v>
      </c>
      <c r="F69" s="12">
        <v>424</v>
      </c>
      <c r="G69" s="18">
        <f>(F69+F70)/2*($A$70-$A$69)</f>
        <v>982.5</v>
      </c>
      <c r="H69" s="22">
        <v>341</v>
      </c>
      <c r="I69" s="18">
        <f>(H69+H70)/2*($A$70-$A$69)</f>
        <v>1236</v>
      </c>
      <c r="J69" s="17">
        <v>322</v>
      </c>
      <c r="K69" s="18">
        <f>(J69+J70)/2*($A$70-$A$69)</f>
        <v>796.5</v>
      </c>
      <c r="L69" s="17">
        <v>591</v>
      </c>
      <c r="M69" s="18">
        <f>(L69+L70)/2*($A$70-$A$69)</f>
        <v>1711.5</v>
      </c>
      <c r="N69" s="17">
        <v>406</v>
      </c>
      <c r="O69" s="18">
        <f>(N69+N70)/2*($A$70-$A$69)</f>
        <v>1110</v>
      </c>
      <c r="P69" s="17">
        <v>357</v>
      </c>
      <c r="Q69" s="18">
        <f>(P69+P70)/2*($A$70-$A$69)</f>
        <v>1092</v>
      </c>
    </row>
    <row r="70" spans="1:30">
      <c r="A70" s="12">
        <v>9</v>
      </c>
      <c r="B70" s="12">
        <v>285</v>
      </c>
      <c r="C70" s="18">
        <f>(B70+B71)/2*($A$71-$A$70)</f>
        <v>796.5</v>
      </c>
      <c r="D70" s="12">
        <v>254</v>
      </c>
      <c r="E70" s="18">
        <f>(D70+D71)/2*($A$71-$A$70)</f>
        <v>775.5</v>
      </c>
      <c r="F70" s="12">
        <v>231</v>
      </c>
      <c r="G70" s="18">
        <f>(F70+F71)/2*($A$71-$A$70)</f>
        <v>724.5</v>
      </c>
      <c r="H70" s="22">
        <v>483</v>
      </c>
      <c r="I70" s="18">
        <f>(H70+H71)/2*($A$71-$A$70)</f>
        <v>1428</v>
      </c>
      <c r="J70" s="22" t="s">
        <v>62</v>
      </c>
      <c r="K70" s="18">
        <f>(J70+J71)/2*($A$71-$A$70)</f>
        <v>702</v>
      </c>
      <c r="L70" s="17">
        <v>550</v>
      </c>
      <c r="M70" s="18">
        <f>(L70+L71)/2*($A$71-$A$70)</f>
        <v>1609.5</v>
      </c>
      <c r="N70" s="17">
        <v>334</v>
      </c>
      <c r="O70" s="18">
        <f>(N70+N71)/2*($A$71-$A$70)</f>
        <v>1026</v>
      </c>
      <c r="P70" s="17">
        <v>371</v>
      </c>
      <c r="Q70" s="18">
        <f>(P70+P71)/2*($A$71-$A$70)</f>
        <v>1315.5</v>
      </c>
    </row>
    <row r="71" spans="1:30">
      <c r="A71" s="12">
        <v>12</v>
      </c>
      <c r="B71" s="12">
        <v>246</v>
      </c>
      <c r="C71" s="18"/>
      <c r="D71" s="12">
        <v>263</v>
      </c>
      <c r="E71" s="18"/>
      <c r="F71" s="12">
        <v>252</v>
      </c>
      <c r="G71" s="18"/>
      <c r="H71" s="22">
        <v>469</v>
      </c>
      <c r="I71" s="18"/>
      <c r="J71" s="17">
        <v>259</v>
      </c>
      <c r="K71" s="18"/>
      <c r="L71" s="17">
        <v>523</v>
      </c>
      <c r="M71" s="18"/>
      <c r="N71" s="17">
        <v>350</v>
      </c>
      <c r="O71" s="18"/>
      <c r="P71" s="17">
        <v>506</v>
      </c>
      <c r="Q71" s="18"/>
    </row>
    <row r="72" spans="1:30">
      <c r="C72" s="18">
        <f>SUM(C65:C71)</f>
        <v>4169.5</v>
      </c>
      <c r="E72" s="18">
        <f>SUM(E65:E71)</f>
        <v>4187</v>
      </c>
      <c r="F72" s="24"/>
      <c r="G72" s="18">
        <f>SUM(G65:G71)</f>
        <v>4099</v>
      </c>
      <c r="H72" s="17"/>
      <c r="I72" s="18">
        <f>SUM(I65:I71)</f>
        <v>4938.5</v>
      </c>
      <c r="J72" s="17"/>
      <c r="K72" s="18">
        <f>SUM(K65:K71)</f>
        <v>3612.5</v>
      </c>
      <c r="L72" s="17"/>
      <c r="M72" s="18">
        <f>SUM(M65:M71)</f>
        <v>6572.5</v>
      </c>
      <c r="N72" s="17"/>
      <c r="O72" s="18">
        <f>SUM(O65:O71)</f>
        <v>4901.5</v>
      </c>
      <c r="Q72" s="18">
        <f>SUM(Q65:Q71)</f>
        <v>4675</v>
      </c>
      <c r="R72" s="28">
        <f>AVERAGE(C72,E72,G72,I72,K72,M72,O72,Q72)</f>
        <v>4644.4375</v>
      </c>
      <c r="S72" s="19">
        <f>STDEV(C72,E72,G72,I72,K72,M72,O72,Q72)</f>
        <v>899.85115584666084</v>
      </c>
      <c r="T72" s="19">
        <f>S72/SQRT(8)</f>
        <v>318.14542717886332</v>
      </c>
    </row>
    <row r="73" spans="1:30">
      <c r="B73" s="25" t="s">
        <v>14</v>
      </c>
      <c r="D73" s="21" t="s">
        <v>3</v>
      </c>
      <c r="E73" s="18"/>
      <c r="F73" s="21" t="s">
        <v>2</v>
      </c>
      <c r="G73" s="18"/>
      <c r="H73" s="17" t="s">
        <v>18</v>
      </c>
      <c r="I73" s="18"/>
      <c r="J73" s="17" t="s">
        <v>19</v>
      </c>
      <c r="K73" s="18"/>
      <c r="L73" s="17" t="s">
        <v>53</v>
      </c>
      <c r="M73" s="18"/>
      <c r="N73" s="17" t="s">
        <v>54</v>
      </c>
      <c r="O73" s="18"/>
      <c r="Q73" s="18"/>
    </row>
    <row r="74" spans="1:30">
      <c r="A74" s="12">
        <v>0</v>
      </c>
      <c r="B74" s="12" t="s">
        <v>24</v>
      </c>
      <c r="D74" s="12">
        <v>183</v>
      </c>
      <c r="E74" s="18">
        <f>(D74+D75)/2*($A$66-$A$65)</f>
        <v>260</v>
      </c>
      <c r="F74" s="12">
        <v>168</v>
      </c>
      <c r="G74" s="18">
        <f>(F74+F75)/2*($A$66-$A$65)</f>
        <v>255.5</v>
      </c>
      <c r="H74" s="17">
        <v>184</v>
      </c>
      <c r="I74" s="18">
        <f>(H74+H75)/2*($A$66-$A$65)</f>
        <v>322</v>
      </c>
      <c r="J74" s="17">
        <v>173</v>
      </c>
      <c r="K74" s="18">
        <f>(J74+J75)/2*($A$66-$A$65)</f>
        <v>229.5</v>
      </c>
      <c r="L74" s="17">
        <v>156</v>
      </c>
      <c r="M74" s="18"/>
      <c r="N74" s="17">
        <v>181</v>
      </c>
      <c r="O74" s="18">
        <f>(N74+N75)/2*($A$66-$A$65)</f>
        <v>334</v>
      </c>
      <c r="Q74" s="18"/>
    </row>
    <row r="75" spans="1:30">
      <c r="A75" s="12">
        <v>1</v>
      </c>
      <c r="B75" s="12" t="s">
        <v>25</v>
      </c>
      <c r="D75" s="12">
        <v>337</v>
      </c>
      <c r="E75" s="18">
        <f>(D75+D76)/2*($A$67-$A$66)</f>
        <v>415.5</v>
      </c>
      <c r="F75" s="12">
        <v>343</v>
      </c>
      <c r="G75" s="18">
        <f>(F75+F76)/2*($A$67-$A$66)</f>
        <v>388.5</v>
      </c>
      <c r="H75" s="17">
        <v>460</v>
      </c>
      <c r="I75" s="18">
        <f>(H75+H76)/2*($A$67-$A$66)</f>
        <v>458.5</v>
      </c>
      <c r="J75" s="17">
        <v>286</v>
      </c>
      <c r="K75" s="18">
        <f>(J75+J76)/2*($A$67-$A$66)</f>
        <v>309</v>
      </c>
      <c r="L75" s="17">
        <v>368</v>
      </c>
      <c r="M75" s="18"/>
      <c r="N75" s="17">
        <v>487</v>
      </c>
      <c r="O75" s="18">
        <f>(N75+N76)/2*($A$67-$A$66)</f>
        <v>450.5</v>
      </c>
      <c r="Q75" s="18"/>
    </row>
    <row r="76" spans="1:30">
      <c r="A76" s="12">
        <v>2</v>
      </c>
      <c r="B76" s="12" t="s">
        <v>26</v>
      </c>
      <c r="D76" s="12">
        <v>494</v>
      </c>
      <c r="E76" s="18">
        <f>(D76+D77)/2*($A$68-$A$67)</f>
        <v>471</v>
      </c>
      <c r="F76" s="12">
        <v>434</v>
      </c>
      <c r="G76" s="18">
        <f>(F76+F77)/2*($A$68-$A$67)</f>
        <v>443</v>
      </c>
      <c r="H76" s="17">
        <v>457</v>
      </c>
      <c r="I76" s="18">
        <f>(H76+H77)/2*($A$68-$A$67)</f>
        <v>446.5</v>
      </c>
      <c r="J76" s="17">
        <v>332</v>
      </c>
      <c r="K76" s="18">
        <f>(J76+J77)/2*($A$68-$A$67)</f>
        <v>272</v>
      </c>
      <c r="L76" s="17">
        <v>374</v>
      </c>
      <c r="M76" s="18"/>
      <c r="N76" s="17">
        <v>414</v>
      </c>
      <c r="O76" s="18">
        <f>(N76+N77)/2*($A$68-$A$67)</f>
        <v>425</v>
      </c>
      <c r="Q76" s="18"/>
    </row>
    <row r="77" spans="1:30">
      <c r="A77" s="12">
        <v>3</v>
      </c>
      <c r="B77" s="12" t="s">
        <v>27</v>
      </c>
      <c r="D77" s="12">
        <v>448</v>
      </c>
      <c r="E77" s="18">
        <f>(D77+D78)/2*($A$69-$A$68)</f>
        <v>1305</v>
      </c>
      <c r="F77" s="12">
        <v>452</v>
      </c>
      <c r="G77" s="18">
        <f>(F77+F78)/2*($A$69-$A$68)</f>
        <v>1378.5</v>
      </c>
      <c r="H77" s="17">
        <v>436</v>
      </c>
      <c r="I77" s="18">
        <f>(H77+H78)/2*($A$69-$A$68)</f>
        <v>1329</v>
      </c>
      <c r="J77" s="17">
        <v>212</v>
      </c>
      <c r="K77" s="18">
        <f>(J77+J78)/2*($A$69-$A$68)</f>
        <v>631.5</v>
      </c>
      <c r="L77" s="17">
        <v>438</v>
      </c>
      <c r="M77" s="18"/>
      <c r="N77" s="17">
        <v>436</v>
      </c>
      <c r="O77" s="18">
        <f>(N77+N78)/2*($A$69-$A$68)</f>
        <v>1306.5</v>
      </c>
      <c r="Q77" s="18"/>
    </row>
    <row r="78" spans="1:30">
      <c r="A78" s="12">
        <v>6</v>
      </c>
      <c r="B78" s="12" t="s">
        <v>28</v>
      </c>
      <c r="D78" s="12">
        <v>422</v>
      </c>
      <c r="E78" s="18">
        <f>(D78+D79)/2*($A$70-$A$69)</f>
        <v>1290</v>
      </c>
      <c r="F78" s="12">
        <v>467</v>
      </c>
      <c r="G78" s="18">
        <f>(F78+F79)/2*($A$70-$A$69)</f>
        <v>1366.5</v>
      </c>
      <c r="H78" s="17">
        <v>450</v>
      </c>
      <c r="I78" s="18">
        <f>(H78+H79)/2*($A$70-$A$69)</f>
        <v>1051.5</v>
      </c>
      <c r="J78" s="17">
        <v>209</v>
      </c>
      <c r="K78" s="18">
        <f>(J78+J79)/2*($A$70-$A$69)</f>
        <v>697.5</v>
      </c>
      <c r="L78" s="17">
        <v>372</v>
      </c>
      <c r="M78" s="18"/>
      <c r="N78" s="17">
        <v>435</v>
      </c>
      <c r="O78" s="18">
        <f>(N78+N79)/2*($A$70-$A$69)</f>
        <v>1357.5</v>
      </c>
      <c r="Q78" s="18"/>
    </row>
    <row r="79" spans="1:30" ht="30">
      <c r="A79" s="12">
        <v>9</v>
      </c>
      <c r="B79" s="12" t="s">
        <v>29</v>
      </c>
      <c r="D79" s="12">
        <v>438</v>
      </c>
      <c r="E79" s="18">
        <f>(D79+D80)/2*($A$71-$A$70)</f>
        <v>1180.5</v>
      </c>
      <c r="F79" s="12">
        <v>444</v>
      </c>
      <c r="G79" s="18">
        <f>(F79+F80)/2*($A$71-$A$70)</f>
        <v>1413</v>
      </c>
      <c r="H79" s="17">
        <v>251</v>
      </c>
      <c r="I79" s="18">
        <f>(H79+H80)/2*($A$71-$A$70)</f>
        <v>754.5</v>
      </c>
      <c r="J79" s="17">
        <v>256</v>
      </c>
      <c r="K79" s="18">
        <f>(J79+J80)/2*($A$71-$A$70)</f>
        <v>648</v>
      </c>
      <c r="L79" s="13" t="s">
        <v>59</v>
      </c>
      <c r="M79" s="18"/>
      <c r="N79" s="17">
        <v>470</v>
      </c>
      <c r="O79" s="18">
        <f>(N79+N80)/2*($A$71-$A$70)</f>
        <v>1365</v>
      </c>
      <c r="Q79" s="18"/>
    </row>
    <row r="80" spans="1:30">
      <c r="A80" s="12">
        <v>12</v>
      </c>
      <c r="B80" s="12" t="s">
        <v>30</v>
      </c>
      <c r="D80" s="12">
        <v>349</v>
      </c>
      <c r="E80" s="18"/>
      <c r="F80" s="12">
        <v>498</v>
      </c>
      <c r="G80" s="18"/>
      <c r="H80" s="17">
        <v>252</v>
      </c>
      <c r="I80" s="18"/>
      <c r="J80" s="17">
        <v>176</v>
      </c>
      <c r="K80" s="18"/>
      <c r="L80" s="17"/>
      <c r="M80" s="18"/>
      <c r="N80" s="17">
        <v>440</v>
      </c>
      <c r="O80" s="18"/>
      <c r="Q80" s="18"/>
      <c r="AD80" s="40" t="s">
        <v>101</v>
      </c>
    </row>
    <row r="81" spans="1:29">
      <c r="E81" s="18">
        <f>SUM(E74:E80)</f>
        <v>4922</v>
      </c>
      <c r="G81" s="18">
        <f>SUM(G74:G80)</f>
        <v>5245</v>
      </c>
      <c r="H81" s="17"/>
      <c r="I81" s="18">
        <f>SUM(I74:I80)</f>
        <v>4362</v>
      </c>
      <c r="J81" s="17"/>
      <c r="K81" s="18">
        <f>SUM(K74:K80)</f>
        <v>2787.5</v>
      </c>
      <c r="L81" s="17"/>
      <c r="M81" s="18"/>
      <c r="N81" s="17"/>
      <c r="O81" s="18">
        <f>SUM(O74:O80)</f>
        <v>5238.5</v>
      </c>
      <c r="Q81" s="18"/>
      <c r="R81" s="28">
        <f>AVERAGE(E81,G81,I81,K81,O81)</f>
        <v>4511</v>
      </c>
      <c r="S81" s="19">
        <f>STDEV(C81,E81,G81,I81,K81,M81,O81,Q81)</f>
        <v>1028.2979261867642</v>
      </c>
      <c r="T81" s="19">
        <f>S81/SQRT(5)</f>
        <v>459.8688128151332</v>
      </c>
    </row>
    <row r="82" spans="1:29">
      <c r="B82" s="26" t="s">
        <v>13</v>
      </c>
      <c r="D82" s="12" t="s">
        <v>4</v>
      </c>
      <c r="E82" s="18"/>
      <c r="F82" s="21" t="s">
        <v>16</v>
      </c>
      <c r="G82" s="18"/>
      <c r="H82" s="17" t="s">
        <v>17</v>
      </c>
      <c r="I82" s="18"/>
      <c r="J82" s="17" t="s">
        <v>23</v>
      </c>
      <c r="K82" s="18"/>
      <c r="L82" s="17" t="s">
        <v>51</v>
      </c>
      <c r="M82" s="18"/>
      <c r="N82" s="17" t="s">
        <v>52</v>
      </c>
      <c r="O82" s="18"/>
      <c r="Q82" s="18"/>
    </row>
    <row r="83" spans="1:29">
      <c r="A83" s="12">
        <v>0</v>
      </c>
      <c r="B83" s="12" t="s">
        <v>24</v>
      </c>
      <c r="D83" s="12">
        <v>128</v>
      </c>
      <c r="E83" s="18">
        <f>(D83+D84)/2*($A$66-$A$65)</f>
        <v>242</v>
      </c>
      <c r="F83" s="12">
        <v>166</v>
      </c>
      <c r="G83" s="18">
        <f>(F83+F84)/2*($A$66-$A$65)</f>
        <v>270</v>
      </c>
      <c r="H83" s="17">
        <v>159</v>
      </c>
      <c r="I83" s="18">
        <f>(H83+H84)/2*($A$66-$A$65)</f>
        <v>258</v>
      </c>
      <c r="J83" s="17">
        <v>160</v>
      </c>
      <c r="K83" s="18">
        <f>(J83+J84)/2*($A$66-$A$65)</f>
        <v>275</v>
      </c>
      <c r="L83" s="17">
        <v>107</v>
      </c>
      <c r="M83" s="18">
        <f>(L83+L84)/2*($A$66-$A$65)</f>
        <v>204.5</v>
      </c>
      <c r="N83" s="17">
        <v>152</v>
      </c>
      <c r="O83" s="18">
        <f>(N83+N84)/2*($A$66-$A$65)</f>
        <v>245</v>
      </c>
      <c r="Q83" s="18"/>
    </row>
    <row r="84" spans="1:29">
      <c r="A84" s="12">
        <v>1</v>
      </c>
      <c r="B84" s="12" t="s">
        <v>25</v>
      </c>
      <c r="D84" s="12">
        <v>356</v>
      </c>
      <c r="E84" s="18">
        <f>(D84+D85)/2*($A$67-$A$66)</f>
        <v>421.5</v>
      </c>
      <c r="F84" s="12">
        <v>374</v>
      </c>
      <c r="G84" s="18">
        <f>(F84+F85)/2*($A$67-$A$66)</f>
        <v>352</v>
      </c>
      <c r="H84" s="17">
        <v>357</v>
      </c>
      <c r="I84" s="18">
        <f>(H84+H85)/2*($A$67-$A$66)</f>
        <v>352.5</v>
      </c>
      <c r="J84" s="17">
        <v>390</v>
      </c>
      <c r="K84" s="18">
        <f>(J84+J85)/2*($A$67-$A$66)</f>
        <v>368.5</v>
      </c>
      <c r="L84" s="17">
        <v>302</v>
      </c>
      <c r="M84" s="18">
        <f>(L84+L85)/2*($A$67-$A$66)</f>
        <v>278</v>
      </c>
      <c r="N84" s="17">
        <v>338</v>
      </c>
      <c r="O84" s="18">
        <f>(N84+N85)/2*($A$67-$A$66)</f>
        <v>318.5</v>
      </c>
      <c r="Q84" s="18"/>
    </row>
    <row r="85" spans="1:29">
      <c r="A85" s="12">
        <v>2</v>
      </c>
      <c r="B85" s="12" t="s">
        <v>26</v>
      </c>
      <c r="D85" s="12">
        <v>487</v>
      </c>
      <c r="E85" s="18">
        <f>(D85+D86)/2*($A$68-$A$67)</f>
        <v>483</v>
      </c>
      <c r="F85" s="12">
        <v>330</v>
      </c>
      <c r="G85" s="18">
        <f>(F85+F86)/2*($A$68-$A$67)</f>
        <v>334.5</v>
      </c>
      <c r="H85" s="17">
        <v>348</v>
      </c>
      <c r="I85" s="18">
        <f>(H85+H86)/2*($A$68-$A$67)</f>
        <v>346</v>
      </c>
      <c r="J85" s="17">
        <v>347</v>
      </c>
      <c r="K85" s="18">
        <f>(J85+J86)/2*($A$68-$A$67)</f>
        <v>347</v>
      </c>
      <c r="L85" s="17">
        <v>254</v>
      </c>
      <c r="M85" s="18">
        <f>(L85+L86)/2*($A$68-$A$67)</f>
        <v>246.5</v>
      </c>
      <c r="N85" s="17">
        <v>299</v>
      </c>
      <c r="O85" s="18">
        <f>(N85+N86)/2*($A$68-$A$67)</f>
        <v>277</v>
      </c>
      <c r="Q85" s="18"/>
    </row>
    <row r="86" spans="1:29">
      <c r="A86" s="12">
        <v>3</v>
      </c>
      <c r="B86" s="12" t="s">
        <v>27</v>
      </c>
      <c r="D86" s="12">
        <v>479</v>
      </c>
      <c r="E86" s="18">
        <f>(D86+D87)/2*($A$69-$A$68)</f>
        <v>1195.5</v>
      </c>
      <c r="F86" s="12">
        <v>339</v>
      </c>
      <c r="G86" s="18">
        <f>(F86+F87)/2*($A$69-$A$68)</f>
        <v>937.5</v>
      </c>
      <c r="H86" s="17">
        <v>344</v>
      </c>
      <c r="I86" s="18">
        <f>(H86+H87)/2*($A$69-$A$68)</f>
        <v>1032</v>
      </c>
      <c r="J86" s="17">
        <v>347</v>
      </c>
      <c r="K86" s="18">
        <f>(J86+J87)/2*($A$69-$A$68)</f>
        <v>1027.5</v>
      </c>
      <c r="L86" s="17">
        <v>239</v>
      </c>
      <c r="M86" s="18">
        <f>(L86+L87)/2*($A$69-$A$68)</f>
        <v>636</v>
      </c>
      <c r="N86" s="17">
        <v>255</v>
      </c>
      <c r="O86" s="18">
        <f>(N86+N87)/2*($A$69-$A$68)</f>
        <v>681</v>
      </c>
      <c r="Q86" s="18"/>
    </row>
    <row r="87" spans="1:29">
      <c r="A87" s="12">
        <v>6</v>
      </c>
      <c r="B87" s="12" t="s">
        <v>28</v>
      </c>
      <c r="D87" s="12">
        <v>318</v>
      </c>
      <c r="E87" s="18">
        <f>(D87+D88)/2*($A$70-$A$69)</f>
        <v>882</v>
      </c>
      <c r="F87" s="12">
        <v>286</v>
      </c>
      <c r="G87" s="18">
        <f>(F87+F88)/2*($A$70-$A$69)</f>
        <v>775.5</v>
      </c>
      <c r="H87" s="17">
        <v>344</v>
      </c>
      <c r="I87" s="18">
        <f>(H87+H88)/2*($A$70-$A$69)</f>
        <v>1132.5</v>
      </c>
      <c r="J87" s="17">
        <v>338</v>
      </c>
      <c r="K87" s="18">
        <f>(J87+J88)/2*($A$70-$A$69)</f>
        <v>936</v>
      </c>
      <c r="L87" s="17">
        <v>185</v>
      </c>
      <c r="M87" s="18">
        <f>(L87+L88)/2*($A$70-$A$69)</f>
        <v>520.5</v>
      </c>
      <c r="N87" s="17">
        <v>199</v>
      </c>
      <c r="O87" s="18">
        <f>(N87+N88)/2*($A$70-$A$69)</f>
        <v>550.5</v>
      </c>
      <c r="Q87" s="18"/>
    </row>
    <row r="88" spans="1:29">
      <c r="A88" s="12">
        <v>9</v>
      </c>
      <c r="B88" s="12" t="s">
        <v>29</v>
      </c>
      <c r="D88" s="12">
        <v>270</v>
      </c>
      <c r="E88" s="18">
        <f>(D88+D89)/2*($A$71-$A$70)</f>
        <v>798</v>
      </c>
      <c r="F88" s="12">
        <v>231</v>
      </c>
      <c r="G88" s="18">
        <f>(F88+F89)/2*($A$71-$A$70)</f>
        <v>694.5</v>
      </c>
      <c r="H88" s="17">
        <v>411</v>
      </c>
      <c r="I88" s="18">
        <f>(H88+H89)/2*($A$71-$A$70)</f>
        <v>1060.5</v>
      </c>
      <c r="J88" s="17">
        <v>286</v>
      </c>
      <c r="K88" s="18">
        <f>(J88+J89)/2*($A$71-$A$70)</f>
        <v>687</v>
      </c>
      <c r="L88" s="17">
        <v>162</v>
      </c>
      <c r="M88" s="18">
        <f>(L88+L89)/2*($A$71-$A$70)</f>
        <v>490.5</v>
      </c>
      <c r="N88" s="17">
        <v>168</v>
      </c>
      <c r="O88" s="18">
        <f>(N88+N89)/2*($A$71-$A$70)</f>
        <v>519</v>
      </c>
      <c r="Q88" s="18"/>
    </row>
    <row r="89" spans="1:29">
      <c r="A89" s="12">
        <v>12</v>
      </c>
      <c r="B89" s="12" t="s">
        <v>30</v>
      </c>
      <c r="D89" s="12">
        <v>262</v>
      </c>
      <c r="E89" s="18"/>
      <c r="F89" s="12">
        <v>232</v>
      </c>
      <c r="G89" s="18"/>
      <c r="H89" s="17">
        <v>296</v>
      </c>
      <c r="I89" s="18"/>
      <c r="J89" s="17">
        <v>172</v>
      </c>
      <c r="K89" s="18"/>
      <c r="L89" s="17">
        <v>165</v>
      </c>
      <c r="M89" s="18"/>
      <c r="N89" s="17">
        <v>178</v>
      </c>
      <c r="O89" s="18"/>
      <c r="Q89" s="18"/>
    </row>
    <row r="90" spans="1:29">
      <c r="E90" s="18">
        <f>SUM(E83:E89)</f>
        <v>4022</v>
      </c>
      <c r="G90" s="18">
        <f>SUM(G83:G89)</f>
        <v>3364</v>
      </c>
      <c r="H90" s="17"/>
      <c r="I90" s="18">
        <f>SUM(I83:I89)</f>
        <v>4181.5</v>
      </c>
      <c r="J90" s="17"/>
      <c r="K90" s="18">
        <f>SUM(K83:K89)</f>
        <v>3641</v>
      </c>
      <c r="L90" s="17"/>
      <c r="M90" s="18">
        <f>SUM(M83:M89)</f>
        <v>2376</v>
      </c>
      <c r="N90" s="17"/>
      <c r="O90" s="18">
        <f>SUM(O83:O89)</f>
        <v>2591</v>
      </c>
      <c r="Q90" s="18"/>
      <c r="R90" s="19">
        <f>AVERAGE(C90,E90,G90,I90,K90,M90,O90,Q90)</f>
        <v>3362.5833333333335</v>
      </c>
      <c r="S90" s="19">
        <f>STDEV(C90,E90,G90,I90,K90,M90,O90,Q90)</f>
        <v>741.84367737864136</v>
      </c>
      <c r="T90" s="19">
        <f>S90/SQRT(6)</f>
        <v>302.85641308125588</v>
      </c>
    </row>
    <row r="91" spans="1:29">
      <c r="B91" s="27" t="s">
        <v>15</v>
      </c>
      <c r="D91" s="12" t="s">
        <v>5</v>
      </c>
      <c r="E91" s="18"/>
      <c r="F91" s="21" t="s">
        <v>20</v>
      </c>
      <c r="G91" s="18"/>
      <c r="H91" s="17" t="s">
        <v>55</v>
      </c>
      <c r="I91" s="18"/>
      <c r="J91" s="17" t="s">
        <v>56</v>
      </c>
      <c r="K91" s="18"/>
      <c r="L91" s="17" t="s">
        <v>57</v>
      </c>
      <c r="M91" s="18"/>
      <c r="N91" s="17" t="s">
        <v>60</v>
      </c>
      <c r="O91" s="18"/>
      <c r="P91" s="17" t="s">
        <v>61</v>
      </c>
      <c r="Q91" s="18"/>
      <c r="W91" s="16"/>
      <c r="X91" s="16"/>
      <c r="Y91" s="16"/>
      <c r="Z91" s="16"/>
      <c r="AA91" s="16"/>
      <c r="AB91" s="16"/>
      <c r="AC91" s="16"/>
    </row>
    <row r="92" spans="1:29">
      <c r="A92" s="12">
        <v>0</v>
      </c>
      <c r="B92" s="12" t="s">
        <v>24</v>
      </c>
      <c r="D92" s="12">
        <v>138</v>
      </c>
      <c r="E92" s="18">
        <f>(D92+D93)/2*($A$66-$A$65)</f>
        <v>226.5</v>
      </c>
      <c r="F92" s="12">
        <v>155</v>
      </c>
      <c r="G92" s="18">
        <f>(F92+F93)/2*($A$66-$A$65)</f>
        <v>227.5</v>
      </c>
      <c r="H92" s="17">
        <v>140</v>
      </c>
      <c r="I92" s="18">
        <f>(H92+H93)/2*($A$66-$A$65)</f>
        <v>216</v>
      </c>
      <c r="J92" s="17">
        <v>139</v>
      </c>
      <c r="K92" s="18">
        <f>(J92+J93)/2*($A$66-$A$65)</f>
        <v>264.5</v>
      </c>
      <c r="L92" s="17">
        <v>170</v>
      </c>
      <c r="M92" s="18">
        <f>(L92+L93)/2*($A$66-$A$65)</f>
        <v>241.5</v>
      </c>
      <c r="N92" s="17">
        <v>253</v>
      </c>
      <c r="O92" s="18">
        <f>(N92+N93)/2*($A$66-$A$65)</f>
        <v>342</v>
      </c>
      <c r="P92" s="17">
        <v>188</v>
      </c>
      <c r="Q92" s="18">
        <f>(P92+P93)/2*($A$66-$A$65)</f>
        <v>238</v>
      </c>
      <c r="X92" s="15"/>
      <c r="Y92" s="15"/>
      <c r="Z92" s="16"/>
      <c r="AA92" s="16"/>
      <c r="AB92" s="16"/>
      <c r="AC92" s="16"/>
    </row>
    <row r="93" spans="1:29">
      <c r="A93" s="12">
        <v>1</v>
      </c>
      <c r="B93" s="12" t="s">
        <v>25</v>
      </c>
      <c r="D93" s="12">
        <v>315</v>
      </c>
      <c r="E93" s="18">
        <f>(D93+D94)/2*($A$67-$A$66)</f>
        <v>349</v>
      </c>
      <c r="F93" s="12">
        <v>300</v>
      </c>
      <c r="G93" s="18">
        <f>(F93+F94)/2*($A$67-$A$66)</f>
        <v>315</v>
      </c>
      <c r="H93" s="17">
        <v>292</v>
      </c>
      <c r="I93" s="18">
        <f>(H93+H94)/2*($A$67-$A$66)</f>
        <v>294</v>
      </c>
      <c r="J93" s="17">
        <v>390</v>
      </c>
      <c r="K93" s="18">
        <f>(J93+J94)/2*($A$67-$A$66)</f>
        <v>355.5</v>
      </c>
      <c r="L93" s="17">
        <v>313</v>
      </c>
      <c r="M93" s="18">
        <f>(L93+L94)/2*($A$67-$A$66)</f>
        <v>317.5</v>
      </c>
      <c r="N93" s="17">
        <v>431</v>
      </c>
      <c r="O93" s="18">
        <f>(N93+N94)/2*($A$67-$A$66)</f>
        <v>442.5</v>
      </c>
      <c r="P93" s="17">
        <v>288</v>
      </c>
      <c r="Q93" s="18">
        <f>(P93+P94)/2*($A$67-$A$66)</f>
        <v>260.5</v>
      </c>
      <c r="W93" s="16"/>
      <c r="X93" s="32" t="s">
        <v>70</v>
      </c>
      <c r="Y93" s="16">
        <v>1403.7950000000001</v>
      </c>
      <c r="Z93" s="16">
        <v>4</v>
      </c>
      <c r="AA93" s="16">
        <v>4.5490000000000004</v>
      </c>
      <c r="AB93" s="31">
        <v>1.9E-2</v>
      </c>
      <c r="AC93" s="31" t="s">
        <v>65</v>
      </c>
    </row>
    <row r="94" spans="1:29">
      <c r="A94" s="12">
        <v>2</v>
      </c>
      <c r="B94" s="12" t="s">
        <v>26</v>
      </c>
      <c r="D94" s="12">
        <v>383</v>
      </c>
      <c r="E94" s="18">
        <f>(D94+D95)/2*($A$68-$A$67)</f>
        <v>361.5</v>
      </c>
      <c r="F94" s="12">
        <v>330</v>
      </c>
      <c r="G94" s="18">
        <f>(F94+F95)/2*($A$68-$A$67)</f>
        <v>332.5</v>
      </c>
      <c r="H94" s="17">
        <v>296</v>
      </c>
      <c r="I94" s="18">
        <f>(H94+H95)/2*($A$68-$A$67)</f>
        <v>302.5</v>
      </c>
      <c r="J94" s="17">
        <v>321</v>
      </c>
      <c r="K94" s="18">
        <f>(J94+J95)/2*($A$68-$A$67)</f>
        <v>258</v>
      </c>
      <c r="L94" s="17">
        <v>322</v>
      </c>
      <c r="M94" s="18">
        <f>(L94+L95)/2*($A$68-$A$67)</f>
        <v>306.5</v>
      </c>
      <c r="N94" s="17">
        <v>454</v>
      </c>
      <c r="O94" s="18">
        <f>(N94+N95)/2*($A$68-$A$67)</f>
        <v>444.5</v>
      </c>
      <c r="P94" s="17">
        <v>233</v>
      </c>
      <c r="Q94" s="18">
        <f>(P94+P95)/2*($A$68-$A$67)</f>
        <v>228.5</v>
      </c>
      <c r="W94" s="16"/>
      <c r="X94" s="32" t="s">
        <v>71</v>
      </c>
      <c r="Y94" s="16">
        <v>1281.854</v>
      </c>
      <c r="Z94" s="16">
        <v>4</v>
      </c>
      <c r="AA94" s="16">
        <v>3.98</v>
      </c>
      <c r="AB94" s="31">
        <v>4.5999999999999999E-2</v>
      </c>
      <c r="AC94" s="31" t="s">
        <v>65</v>
      </c>
    </row>
    <row r="95" spans="1:29" ht="16.5" customHeight="1">
      <c r="A95" s="12">
        <v>3</v>
      </c>
      <c r="B95" s="12" t="s">
        <v>27</v>
      </c>
      <c r="D95" s="12">
        <v>340</v>
      </c>
      <c r="E95" s="18">
        <f>(D95+D96)/2*($A$69-$A$68)</f>
        <v>979.5</v>
      </c>
      <c r="F95" s="12">
        <v>335</v>
      </c>
      <c r="G95" s="18">
        <f>(F95+F96)/2*($A$69-$A$68)</f>
        <v>999</v>
      </c>
      <c r="H95" s="17">
        <v>309</v>
      </c>
      <c r="I95" s="18">
        <f>(H95+H96)/2*($A$69-$A$68)</f>
        <v>829.5</v>
      </c>
      <c r="J95" s="17">
        <v>195</v>
      </c>
      <c r="K95" s="18">
        <f>(J95+J96)/2*($A$69-$A$68)</f>
        <v>588</v>
      </c>
      <c r="L95" s="17">
        <v>291</v>
      </c>
      <c r="M95" s="18">
        <f>(L95+L96)/2*($A$69-$A$68)</f>
        <v>792</v>
      </c>
      <c r="N95" s="17">
        <v>435</v>
      </c>
      <c r="O95" s="18">
        <f>(N95+N96)/2*($A$69-$A$68)</f>
        <v>1222.5</v>
      </c>
      <c r="P95" s="17">
        <v>224</v>
      </c>
      <c r="Q95" s="18">
        <f>(P95+P96)/2*($A$69-$A$68)</f>
        <v>670.5</v>
      </c>
      <c r="W95" s="16"/>
      <c r="X95" s="15" t="s">
        <v>72</v>
      </c>
      <c r="Y95" s="16">
        <v>133.43799999999999</v>
      </c>
      <c r="Z95" s="16">
        <v>4</v>
      </c>
      <c r="AA95" s="16">
        <v>0.39300000000000002</v>
      </c>
      <c r="AB95" s="16">
        <v>0.99199999999999999</v>
      </c>
      <c r="AC95" s="16" t="s">
        <v>66</v>
      </c>
    </row>
    <row r="96" spans="1:29">
      <c r="A96" s="12">
        <v>6</v>
      </c>
      <c r="B96" s="12" t="s">
        <v>28</v>
      </c>
      <c r="D96" s="12">
        <v>313</v>
      </c>
      <c r="E96" s="18">
        <f>(D96+D97)/2*($A$70-$A$69)</f>
        <v>838.5</v>
      </c>
      <c r="F96" s="12">
        <v>331</v>
      </c>
      <c r="G96" s="18">
        <f>(F96+F97)/2*($A$70-$A$69)</f>
        <v>1017</v>
      </c>
      <c r="H96" s="17">
        <v>244</v>
      </c>
      <c r="I96" s="18">
        <f>(H96+H97)/2*($A$70-$A$69)</f>
        <v>684</v>
      </c>
      <c r="J96" s="17">
        <v>197</v>
      </c>
      <c r="K96" s="18">
        <f>(J96+J97)/2*($A$70-$A$69)</f>
        <v>546</v>
      </c>
      <c r="L96" s="17">
        <v>237</v>
      </c>
      <c r="M96" s="18">
        <f>(L96+L97)/2*($A$70-$A$69)</f>
        <v>690</v>
      </c>
      <c r="N96" s="17">
        <v>380</v>
      </c>
      <c r="O96" s="18">
        <f>(N96+N97)/2*($A$70-$A$69)</f>
        <v>1056</v>
      </c>
      <c r="P96" s="17">
        <v>223</v>
      </c>
      <c r="Q96" s="18">
        <f>(P96+P97)/2*($A$70-$A$69)</f>
        <v>606</v>
      </c>
      <c r="W96" s="16"/>
      <c r="X96" s="33" t="s">
        <v>73</v>
      </c>
      <c r="Y96" s="16">
        <v>1270.357</v>
      </c>
      <c r="Z96" s="16">
        <v>4</v>
      </c>
      <c r="AA96" s="16">
        <v>3.6379999999999999</v>
      </c>
      <c r="AB96" s="31">
        <v>7.5999999999999998E-2</v>
      </c>
      <c r="AC96" s="31" t="s">
        <v>66</v>
      </c>
    </row>
    <row r="97" spans="1:29">
      <c r="A97" s="12">
        <v>9</v>
      </c>
      <c r="B97" s="12" t="s">
        <v>29</v>
      </c>
      <c r="D97" s="12">
        <v>246</v>
      </c>
      <c r="E97" s="18">
        <f>(D97+D98)/2*($A$71-$A$70)</f>
        <v>601.5</v>
      </c>
      <c r="F97" s="12">
        <v>347</v>
      </c>
      <c r="G97" s="18">
        <f>(F97+F98)/2*($A$71-$A$70)</f>
        <v>925.5</v>
      </c>
      <c r="H97" s="17">
        <v>212</v>
      </c>
      <c r="I97" s="18">
        <f>(H97+H98)/2*($A$71-$A$70)</f>
        <v>627</v>
      </c>
      <c r="J97" s="17">
        <v>167</v>
      </c>
      <c r="K97" s="18">
        <f>(J97+J98)/2*($A$71-$A$70)</f>
        <v>490.5</v>
      </c>
      <c r="L97" s="17">
        <v>223</v>
      </c>
      <c r="M97" s="18">
        <f>(L97+L98)/2*($A$71-$A$70)</f>
        <v>667.5</v>
      </c>
      <c r="N97" s="17">
        <v>324</v>
      </c>
      <c r="O97" s="18">
        <f>(N97+N98)/2*($A$71-$A$70)</f>
        <v>966</v>
      </c>
      <c r="P97" s="17">
        <v>181</v>
      </c>
      <c r="Q97" s="18">
        <f>(P97+P98)/2*($A$71-$A$70)</f>
        <v>564</v>
      </c>
      <c r="W97" s="16"/>
      <c r="X97" s="15" t="s">
        <v>67</v>
      </c>
      <c r="Y97" s="16">
        <v>1148.4169999999999</v>
      </c>
      <c r="Z97" s="16">
        <v>4</v>
      </c>
      <c r="AA97" s="16">
        <v>3.18</v>
      </c>
      <c r="AB97" s="16">
        <v>0.14099999999999999</v>
      </c>
      <c r="AC97" s="16" t="s">
        <v>68</v>
      </c>
    </row>
    <row r="98" spans="1:29">
      <c r="A98" s="12">
        <v>12</v>
      </c>
      <c r="B98" s="12" t="s">
        <v>30</v>
      </c>
      <c r="D98" s="12">
        <v>155</v>
      </c>
      <c r="E98" s="18"/>
      <c r="F98" s="12">
        <v>270</v>
      </c>
      <c r="G98" s="18"/>
      <c r="H98" s="17">
        <v>206</v>
      </c>
      <c r="I98" s="18"/>
      <c r="J98" s="17">
        <v>160</v>
      </c>
      <c r="K98" s="18"/>
      <c r="L98" s="17">
        <v>222</v>
      </c>
      <c r="M98" s="18"/>
      <c r="N98" s="17">
        <v>320</v>
      </c>
      <c r="O98" s="18"/>
      <c r="P98" s="17">
        <v>195</v>
      </c>
      <c r="Q98" s="18"/>
      <c r="W98" s="16"/>
      <c r="X98" s="15" t="s">
        <v>74</v>
      </c>
      <c r="Y98" s="16">
        <v>121.94</v>
      </c>
      <c r="Z98" s="16">
        <v>4</v>
      </c>
      <c r="AA98" s="16">
        <v>0.36799999999999999</v>
      </c>
      <c r="AB98" s="16">
        <v>0.99399999999999999</v>
      </c>
      <c r="AC98" s="16" t="s">
        <v>68</v>
      </c>
    </row>
    <row r="99" spans="1:29">
      <c r="D99" s="24"/>
      <c r="E99" s="18">
        <f>SUM(E92:E98)</f>
        <v>3356.5</v>
      </c>
      <c r="F99" s="24"/>
      <c r="G99" s="18">
        <f>SUM(G92:G98)</f>
        <v>3816.5</v>
      </c>
      <c r="H99" s="24"/>
      <c r="I99" s="18">
        <f>SUM(I92:I98)</f>
        <v>2953</v>
      </c>
      <c r="J99" s="24"/>
      <c r="K99" s="18">
        <f>SUM(K92:K98)</f>
        <v>2502.5</v>
      </c>
      <c r="L99" s="23"/>
      <c r="M99" s="18">
        <f>SUM(M92:M98)</f>
        <v>3015</v>
      </c>
      <c r="N99" s="23"/>
      <c r="O99" s="18">
        <f>SUM(O92:O98)</f>
        <v>4473.5</v>
      </c>
      <c r="Q99" s="18">
        <f>SUM(Q92:Q98)</f>
        <v>2567.5</v>
      </c>
      <c r="R99" s="28">
        <f>AVERAGE(C99,E99,G99,I99,K99,M99,O99,Q99)</f>
        <v>3240.6428571428573</v>
      </c>
      <c r="S99" s="19">
        <f>STDEV(C99,E99,G99,I99,K99,M99,O99,Q99)</f>
        <v>706.70601586313228</v>
      </c>
      <c r="T99" s="19">
        <f>S99/SQRT(7)</f>
        <v>267.10976685815933</v>
      </c>
    </row>
    <row r="100" spans="1:29">
      <c r="A100" s="29"/>
      <c r="B100" s="29"/>
      <c r="C100" s="29"/>
      <c r="D100" s="29"/>
      <c r="E100" s="29"/>
      <c r="F100" s="29"/>
      <c r="G100" s="29"/>
      <c r="H100" s="29"/>
      <c r="I100" s="29"/>
      <c r="J100" s="29"/>
      <c r="K100" s="29"/>
      <c r="L100" s="30"/>
      <c r="M100" s="30"/>
      <c r="N100" s="30"/>
    </row>
    <row r="101" spans="1:29">
      <c r="A101" s="29"/>
      <c r="B101" s="29"/>
      <c r="C101" s="29"/>
      <c r="D101" s="29"/>
      <c r="E101" s="29"/>
      <c r="F101" s="29"/>
      <c r="G101" s="29"/>
      <c r="H101" s="29"/>
      <c r="I101" s="29"/>
      <c r="J101" s="29"/>
      <c r="K101" s="29"/>
      <c r="L101" s="30"/>
      <c r="M101" s="30"/>
      <c r="N101" s="30"/>
    </row>
    <row r="102" spans="1:29" ht="30">
      <c r="A102" s="14" t="s">
        <v>84</v>
      </c>
      <c r="B102" s="29"/>
      <c r="C102" s="29"/>
      <c r="D102" s="29"/>
      <c r="E102" s="29"/>
      <c r="F102" s="29"/>
      <c r="G102" s="29"/>
      <c r="H102" s="29"/>
      <c r="I102" s="29"/>
      <c r="J102" s="29"/>
      <c r="K102" s="29"/>
      <c r="L102" s="30"/>
      <c r="M102" s="30"/>
      <c r="N102" s="30"/>
    </row>
    <row r="103" spans="1:29">
      <c r="A103" s="14" t="s">
        <v>85</v>
      </c>
      <c r="B103" s="29"/>
      <c r="C103" s="29"/>
      <c r="D103" s="29"/>
      <c r="E103" s="29"/>
      <c r="F103" s="29"/>
      <c r="G103" s="29"/>
      <c r="H103" s="29"/>
      <c r="I103" s="29"/>
      <c r="J103" s="29"/>
      <c r="K103" s="29"/>
      <c r="L103" s="30"/>
      <c r="M103" s="30"/>
      <c r="N103" s="30"/>
    </row>
    <row r="104" spans="1:29" ht="30">
      <c r="A104" s="14" t="s">
        <v>86</v>
      </c>
      <c r="B104" s="29"/>
      <c r="C104" s="29"/>
      <c r="D104" s="29"/>
      <c r="E104" s="29"/>
      <c r="F104" s="29"/>
      <c r="G104" s="29"/>
      <c r="H104" s="29"/>
      <c r="I104" s="29"/>
      <c r="J104" s="29"/>
      <c r="K104" s="29"/>
      <c r="L104" s="30"/>
      <c r="M104" s="30"/>
      <c r="N104" s="30"/>
    </row>
    <row r="105" spans="1:29">
      <c r="A105" s="14" t="s">
        <v>87</v>
      </c>
      <c r="B105" s="29"/>
      <c r="C105" s="29"/>
      <c r="D105" s="29"/>
      <c r="E105" s="29"/>
      <c r="F105" s="29"/>
      <c r="G105" s="29"/>
      <c r="H105" s="29"/>
      <c r="I105" s="29"/>
      <c r="J105" s="29"/>
      <c r="K105" s="29"/>
      <c r="L105" s="30"/>
      <c r="M105" s="30"/>
      <c r="N105" s="30"/>
    </row>
    <row r="106" spans="1:29">
      <c r="A106" s="29"/>
      <c r="B106" s="29"/>
      <c r="C106" s="29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</row>
    <row r="107" spans="1:29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</row>
    <row r="108" spans="1:29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</row>
    <row r="109" spans="1:29">
      <c r="A109" s="29"/>
      <c r="B109" s="29"/>
      <c r="C109" s="29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</row>
    <row r="110" spans="1:29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</row>
    <row r="111" spans="1:29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</row>
    <row r="112" spans="1:29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</row>
    <row r="113" spans="1:14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29"/>
      <c r="M113" s="29"/>
      <c r="N113" s="29"/>
    </row>
    <row r="114" spans="1:14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29"/>
      <c r="M114" s="29"/>
      <c r="N114" s="29"/>
    </row>
    <row r="115" spans="1:14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</row>
    <row r="116" spans="1:14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</row>
    <row r="117" spans="1:14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</row>
    <row r="118" spans="1:14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</row>
    <row r="119" spans="1:14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</row>
    <row r="120" spans="1:14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29"/>
      <c r="M120" s="29"/>
      <c r="N120" s="29"/>
    </row>
    <row r="121" spans="1:14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</row>
    <row r="122" spans="1:14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</row>
    <row r="123" spans="1:14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  <c r="N123" s="29"/>
    </row>
    <row r="124" spans="1:14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</row>
    <row r="125" spans="1:14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</row>
    <row r="126" spans="1:14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29"/>
      <c r="M126" s="29"/>
      <c r="N126" s="29"/>
    </row>
    <row r="127" spans="1:14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</row>
    <row r="128" spans="1:14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</row>
    <row r="129" spans="1:14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  <c r="N129" s="29"/>
    </row>
    <row r="130" spans="1:14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</row>
    <row r="131" spans="1:14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</row>
    <row r="132" spans="1:14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29"/>
      <c r="M132" s="29"/>
      <c r="N132" s="29"/>
    </row>
    <row r="133" spans="1:14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</row>
    <row r="134" spans="1:14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</row>
    <row r="135" spans="1:14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</row>
    <row r="136" spans="1:14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</row>
    <row r="137" spans="1:14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</row>
    <row r="138" spans="1:14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</row>
    <row r="139" spans="1:14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</row>
    <row r="140" spans="1:14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</row>
    <row r="141" spans="1:14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29"/>
      <c r="M141" s="29"/>
      <c r="N141" s="29"/>
    </row>
    <row r="142" spans="1:14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</row>
    <row r="143" spans="1:14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</row>
    <row r="144" spans="1:14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29"/>
      <c r="M144" s="29"/>
      <c r="N144" s="29"/>
    </row>
    <row r="145" spans="1:14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</row>
    <row r="146" spans="1:14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</row>
    <row r="147" spans="1:14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29"/>
      <c r="M147" s="29"/>
      <c r="N147" s="29"/>
    </row>
    <row r="148" spans="1:14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</row>
    <row r="149" spans="1:14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</row>
    <row r="150" spans="1:14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29"/>
    </row>
    <row r="151" spans="1:14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</row>
    <row r="152" spans="1:14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</row>
    <row r="153" spans="1:14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29"/>
      <c r="M153" s="29"/>
      <c r="N153" s="29"/>
    </row>
    <row r="154" spans="1:14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</row>
    <row r="155" spans="1:14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</row>
    <row r="156" spans="1:14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29"/>
      <c r="M156" s="29"/>
      <c r="N156" s="29"/>
    </row>
    <row r="157" spans="1:14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</row>
    <row r="158" spans="1:14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</row>
    <row r="159" spans="1:14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29"/>
      <c r="M159" s="29"/>
      <c r="N159" s="29"/>
    </row>
    <row r="160" spans="1:14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</row>
    <row r="161" spans="1:14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29"/>
      <c r="M161" s="29"/>
      <c r="N161" s="29"/>
    </row>
    <row r="162" spans="1:14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29"/>
      <c r="M162" s="29"/>
      <c r="N162" s="29"/>
    </row>
    <row r="163" spans="1:14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</row>
    <row r="164" spans="1:14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29"/>
      <c r="M164" s="29"/>
      <c r="N164" s="29"/>
    </row>
    <row r="165" spans="1:14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29"/>
      <c r="M165" s="29"/>
      <c r="N165" s="29"/>
    </row>
    <row r="166" spans="1:14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</row>
    <row r="167" spans="1:14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29"/>
      <c r="M167" s="29"/>
      <c r="N167" s="29"/>
    </row>
    <row r="168" spans="1:14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29"/>
      <c r="M168" s="29"/>
      <c r="N168" s="29"/>
    </row>
    <row r="169" spans="1:14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</row>
    <row r="170" spans="1:14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29"/>
      <c r="M170" s="29"/>
      <c r="N170" s="29"/>
    </row>
    <row r="171" spans="1:14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29"/>
      <c r="M171" s="29"/>
      <c r="N171" s="29"/>
    </row>
    <row r="172" spans="1:14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</row>
    <row r="173" spans="1:14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29"/>
      <c r="M173" s="29"/>
      <c r="N173" s="29"/>
    </row>
    <row r="174" spans="1:14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29"/>
      <c r="M174" s="29"/>
      <c r="N174" s="29"/>
    </row>
    <row r="175" spans="1:14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</row>
    <row r="176" spans="1:14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29"/>
      <c r="M176" s="29"/>
      <c r="N176" s="29"/>
    </row>
    <row r="177" spans="1:14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29"/>
      <c r="M177" s="29"/>
      <c r="N177" s="29"/>
    </row>
    <row r="178" spans="1:14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</row>
    <row r="179" spans="1:14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29"/>
      <c r="M179" s="29"/>
      <c r="N179" s="29"/>
    </row>
    <row r="180" spans="1:14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29"/>
      <c r="M180" s="29"/>
      <c r="N180" s="29"/>
    </row>
    <row r="181" spans="1:14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</row>
    <row r="182" spans="1:14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29"/>
      <c r="M182" s="29"/>
      <c r="N182" s="29"/>
    </row>
    <row r="183" spans="1:14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29"/>
      <c r="M183" s="29"/>
      <c r="N183" s="29"/>
    </row>
    <row r="184" spans="1:14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</row>
    <row r="185" spans="1:14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29"/>
      <c r="M185" s="29"/>
      <c r="N185" s="29"/>
    </row>
    <row r="186" spans="1:14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29"/>
      <c r="M186" s="29"/>
      <c r="N186" s="29"/>
    </row>
    <row r="187" spans="1:14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</row>
    <row r="188" spans="1:14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29"/>
      <c r="M188" s="29"/>
      <c r="N188" s="29"/>
    </row>
    <row r="189" spans="1:14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29"/>
      <c r="M189" s="29"/>
      <c r="N189" s="29"/>
    </row>
    <row r="190" spans="1:14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</row>
    <row r="191" spans="1:14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29"/>
      <c r="M191" s="29"/>
      <c r="N191" s="29"/>
    </row>
    <row r="192" spans="1:14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29"/>
      <c r="M192" s="29"/>
      <c r="N192" s="29"/>
    </row>
    <row r="193" spans="1:14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</row>
    <row r="194" spans="1:14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29"/>
      <c r="M194" s="29"/>
      <c r="N194" s="29"/>
    </row>
    <row r="195" spans="1:14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29"/>
      <c r="M195" s="29"/>
      <c r="N195" s="29"/>
    </row>
    <row r="196" spans="1:14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</row>
    <row r="197" spans="1:14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29"/>
      <c r="M197" s="29"/>
      <c r="N197" s="29"/>
    </row>
    <row r="198" spans="1:14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29"/>
      <c r="M198" s="29"/>
      <c r="N198" s="29"/>
    </row>
    <row r="199" spans="1:14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</row>
    <row r="200" spans="1:14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29"/>
      <c r="M200" s="29"/>
      <c r="N200" s="29"/>
    </row>
    <row r="201" spans="1:14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29"/>
      <c r="M201" s="29"/>
      <c r="N201" s="29"/>
    </row>
    <row r="202" spans="1:14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</row>
  </sheetData>
  <pageMargins left="0.7" right="0.7" top="0.75" bottom="0.75" header="0.3" footer="0.3"/>
  <pageSetup orientation="portrait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 wk</vt:lpstr>
      <vt:lpstr>Post-Recovery</vt:lpstr>
      <vt:lpstr>16 w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vi Family</dc:creator>
  <cp:lastModifiedBy>Dalvi Family</cp:lastModifiedBy>
  <dcterms:created xsi:type="dcterms:W3CDTF">2015-08-25T12:57:54Z</dcterms:created>
  <dcterms:modified xsi:type="dcterms:W3CDTF">2018-04-15T02:07:47Z</dcterms:modified>
</cp:coreProperties>
</file>